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60" windowWidth="28035" windowHeight="12015"/>
  </bookViews>
  <sheets>
    <sheet name="Hoja1" sheetId="1" r:id="rId1"/>
    <sheet name="Hoja2" sheetId="2" r:id="rId2"/>
    <sheet name="Hoja3" sheetId="3" r:id="rId3"/>
  </sheets>
  <calcPr calcId="125725" iterate="1"/>
</workbook>
</file>

<file path=xl/sharedStrings.xml><?xml version="1.0" encoding="utf-8"?>
<sst xmlns="http://schemas.openxmlformats.org/spreadsheetml/2006/main" count="545" uniqueCount="337">
  <si>
    <t>#</t>
  </si>
  <si>
    <t>ACCESSION N.</t>
  </si>
  <si>
    <t>PROTEIN NAME</t>
  </si>
  <si>
    <t>MW</t>
  </si>
  <si>
    <t>SCORE</t>
  </si>
  <si>
    <t>SEQUENCE</t>
  </si>
  <si>
    <t>P46783</t>
  </si>
  <si>
    <t>40S ribosomal protein S10</t>
  </si>
  <si>
    <t>SAVPPGADKKAEAGAGSATEFQFR</t>
  </si>
  <si>
    <t>M0QZC5</t>
  </si>
  <si>
    <t>40S ribosomal protein S11</t>
  </si>
  <si>
    <r>
      <t>AD</t>
    </r>
    <r>
      <rPr>
        <sz val="11"/>
        <color theme="3" tint="0.39997558519241921"/>
        <rFont val="Courier New"/>
        <family val="3"/>
      </rPr>
      <t>IQTERAYQK</t>
    </r>
    <r>
      <rPr>
        <sz val="11"/>
        <color theme="1"/>
        <rFont val="Courier New"/>
        <family val="3"/>
      </rPr>
      <t>QP</t>
    </r>
  </si>
  <si>
    <t>P62269</t>
  </si>
  <si>
    <t>40S ribosomal protein S18</t>
  </si>
  <si>
    <r>
      <t>S</t>
    </r>
    <r>
      <rPr>
        <sz val="11"/>
        <color theme="3" tint="0.39997558519241921"/>
        <rFont val="Courier New"/>
        <family val="3"/>
      </rPr>
      <t>LVIPEKFQH</t>
    </r>
    <r>
      <rPr>
        <sz val="11"/>
        <color theme="1"/>
        <rFont val="Courier New"/>
        <family val="3"/>
      </rPr>
      <t>ILR</t>
    </r>
  </si>
  <si>
    <t>P62081</t>
  </si>
  <si>
    <t>40S ribosomal protein S7</t>
  </si>
  <si>
    <t>KLTGKDVNFEFPEFQL</t>
  </si>
  <si>
    <t>H7BY10</t>
  </si>
  <si>
    <t>60S ribosomal protein L23a</t>
  </si>
  <si>
    <r>
      <t>AYVRLAPD</t>
    </r>
    <r>
      <rPr>
        <sz val="11"/>
        <color theme="3" tint="0.39997558519241921"/>
        <rFont val="Courier New"/>
        <family val="3"/>
      </rPr>
      <t>YDALDVANK</t>
    </r>
    <r>
      <rPr>
        <sz val="11"/>
        <color theme="1"/>
        <rFont val="Courier New"/>
        <family val="3"/>
      </rPr>
      <t>IGII</t>
    </r>
  </si>
  <si>
    <t>P62899</t>
  </si>
  <si>
    <t>60S ribosomal protein L31</t>
  </si>
  <si>
    <r>
      <t>SPNKLYTLVT</t>
    </r>
    <r>
      <rPr>
        <sz val="11"/>
        <color theme="3" tint="0.39997558519241921"/>
        <rFont val="Courier New"/>
        <family val="3"/>
      </rPr>
      <t>YVPVTTFKN</t>
    </r>
    <r>
      <rPr>
        <sz val="11"/>
        <color theme="1"/>
        <rFont val="Courier New"/>
        <family val="3"/>
      </rPr>
      <t>LQTVNVDEN</t>
    </r>
  </si>
  <si>
    <t>P07108</t>
  </si>
  <si>
    <t>Acyl-CoA-binding protein</t>
  </si>
  <si>
    <r>
      <t>SQAE</t>
    </r>
    <r>
      <rPr>
        <sz val="11"/>
        <color theme="3" tint="0.39997558519241921"/>
        <rFont val="Courier New"/>
        <family val="3"/>
      </rPr>
      <t>FEKAAEEVR</t>
    </r>
    <r>
      <rPr>
        <sz val="11"/>
        <color theme="1"/>
        <rFont val="Courier New"/>
        <family val="3"/>
      </rPr>
      <t>HL</t>
    </r>
  </si>
  <si>
    <t>P30533</t>
  </si>
  <si>
    <t>Alpha-2-macroglobulin receptor-associated protein</t>
  </si>
  <si>
    <r>
      <t>QKQ</t>
    </r>
    <r>
      <rPr>
        <sz val="11"/>
        <color theme="3" tint="0.39997558519241921"/>
        <rFont val="Courier New"/>
        <family val="3"/>
      </rPr>
      <t>LEIAHEKLR</t>
    </r>
    <r>
      <rPr>
        <sz val="11"/>
        <color theme="1"/>
        <rFont val="Courier New"/>
        <family val="3"/>
      </rPr>
      <t>HAE</t>
    </r>
  </si>
  <si>
    <r>
      <t>QKQ</t>
    </r>
    <r>
      <rPr>
        <sz val="11"/>
        <color theme="3" tint="0.39997558519241921"/>
        <rFont val="Courier New"/>
        <family val="3"/>
      </rPr>
      <t>LEIAHEKLR</t>
    </r>
    <r>
      <rPr>
        <sz val="11"/>
        <color theme="1"/>
        <rFont val="Courier New"/>
        <family val="3"/>
      </rPr>
      <t>HAES</t>
    </r>
  </si>
  <si>
    <t>H7C104</t>
  </si>
  <si>
    <t>Amyloid beta A4 protein</t>
  </si>
  <si>
    <t>SDDVLANMISEPRISYG</t>
  </si>
  <si>
    <t>K7EKF6</t>
  </si>
  <si>
    <t>Angiopoietin-related protein 6</t>
  </si>
  <si>
    <t>LPPPPLVPVVPVRLVG</t>
  </si>
  <si>
    <t>E7EMB6</t>
  </si>
  <si>
    <t>Aspartyl aminopeptidase</t>
  </si>
  <si>
    <r>
      <t>FEL</t>
    </r>
    <r>
      <rPr>
        <sz val="11"/>
        <color theme="3" tint="0.39997558519241921"/>
        <rFont val="Courier New"/>
        <family val="3"/>
      </rPr>
      <t>FPSLSHNLL</t>
    </r>
    <r>
      <rPr>
        <sz val="11"/>
        <color theme="1"/>
        <rFont val="Courier New"/>
        <family val="3"/>
      </rPr>
      <t>VD</t>
    </r>
  </si>
  <si>
    <t>Q92499</t>
  </si>
  <si>
    <t>ATP-dependent RNA helicase DDX1</t>
  </si>
  <si>
    <r>
      <t>LH</t>
    </r>
    <r>
      <rPr>
        <sz val="11"/>
        <color theme="3" tint="0.39997558519241921"/>
        <rFont val="Courier New"/>
        <family val="3"/>
      </rPr>
      <t>LGYLPNQLF</t>
    </r>
    <r>
      <rPr>
        <sz val="11"/>
        <color theme="1"/>
        <rFont val="Courier New"/>
        <family val="3"/>
      </rPr>
      <t>RTF</t>
    </r>
  </si>
  <si>
    <t>Q86XA6</t>
  </si>
  <si>
    <t>B4GALT1 protein OS=Homo sapiens</t>
  </si>
  <si>
    <r>
      <t>V</t>
    </r>
    <r>
      <rPr>
        <sz val="11"/>
        <color theme="3" tint="0.39997558519241921"/>
        <rFont val="Courier New"/>
        <family val="3"/>
      </rPr>
      <t>YYLAGRDLS</t>
    </r>
    <r>
      <rPr>
        <sz val="11"/>
        <color theme="1"/>
        <rFont val="Courier New"/>
        <family val="3"/>
      </rPr>
      <t>RLPQLVGVSTPLQG</t>
    </r>
  </si>
  <si>
    <t>H0YLF3</t>
  </si>
  <si>
    <t>Beta-2-microglobulin form pI 5.3</t>
  </si>
  <si>
    <t>DIEVDLLKNGERIE</t>
  </si>
  <si>
    <t>Q562R1</t>
  </si>
  <si>
    <t>Beta-actin-like protein 2</t>
  </si>
  <si>
    <t>YEGYALPHAILRLDL</t>
  </si>
  <si>
    <t>VPIYEGYALPHAILRLD</t>
  </si>
  <si>
    <t>C9J6X5</t>
  </si>
  <si>
    <t>Beta-galactoside alpha-2,6-sialyltransferase 1</t>
  </si>
  <si>
    <r>
      <t>TKE</t>
    </r>
    <r>
      <rPr>
        <sz val="11"/>
        <color theme="3" tint="0.39997558519241921"/>
        <rFont val="Courier New"/>
        <family val="3"/>
      </rPr>
      <t>FQVLKSLGK</t>
    </r>
    <r>
      <rPr>
        <sz val="11"/>
        <color theme="1"/>
        <rFont val="Courier New"/>
        <family val="3"/>
      </rPr>
      <t>LA</t>
    </r>
  </si>
  <si>
    <r>
      <t>QTKE</t>
    </r>
    <r>
      <rPr>
        <sz val="11"/>
        <color theme="3" tint="0.39997558519241921"/>
        <rFont val="Courier New"/>
        <family val="3"/>
      </rPr>
      <t>FQVLKSLGK</t>
    </r>
    <r>
      <rPr>
        <sz val="11"/>
        <color theme="1"/>
        <rFont val="Courier New"/>
        <family val="3"/>
      </rPr>
      <t>LA</t>
    </r>
  </si>
  <si>
    <r>
      <t>QTKE</t>
    </r>
    <r>
      <rPr>
        <sz val="11"/>
        <color theme="3" tint="0.39997558519241921"/>
        <rFont val="Courier New"/>
        <family val="3"/>
      </rPr>
      <t>FQVLKSLGK</t>
    </r>
    <r>
      <rPr>
        <sz val="11"/>
        <color theme="1"/>
        <rFont val="Courier New"/>
        <family val="3"/>
      </rPr>
      <t>LAM</t>
    </r>
  </si>
  <si>
    <r>
      <t>QTKE</t>
    </r>
    <r>
      <rPr>
        <sz val="11"/>
        <color theme="3" tint="0.39997558519241921"/>
        <rFont val="Courier New"/>
        <family val="3"/>
      </rPr>
      <t>FQVLKSLGK</t>
    </r>
    <r>
      <rPr>
        <sz val="11"/>
        <color theme="1"/>
        <rFont val="Courier New"/>
        <family val="3"/>
      </rPr>
      <t>LAMG</t>
    </r>
  </si>
  <si>
    <t>Q9NPF2</t>
  </si>
  <si>
    <t>Carbohydrate sulfotransferase 11</t>
  </si>
  <si>
    <r>
      <t>VLQ</t>
    </r>
    <r>
      <rPr>
        <sz val="11"/>
        <color theme="3" tint="0.39997558519241921"/>
        <rFont val="Courier New"/>
        <family val="3"/>
      </rPr>
      <t>LAGVGSYLK</t>
    </r>
    <r>
      <rPr>
        <sz val="11"/>
        <color theme="1"/>
        <rFont val="Courier New"/>
        <family val="3"/>
      </rPr>
      <t>FPT</t>
    </r>
  </si>
  <si>
    <t>E9PKT6</t>
  </si>
  <si>
    <t>Cathepsin H</t>
  </si>
  <si>
    <r>
      <t>ESA</t>
    </r>
    <r>
      <rPr>
        <sz val="11"/>
        <color theme="3" tint="0.39997558519241921"/>
        <rFont val="Courier New"/>
        <family val="3"/>
      </rPr>
      <t>IAIATGKML</t>
    </r>
    <r>
      <rPr>
        <sz val="11"/>
        <color theme="1"/>
        <rFont val="Courier New"/>
        <family val="3"/>
      </rPr>
      <t>SLA</t>
    </r>
  </si>
  <si>
    <t>J3KTN5</t>
  </si>
  <si>
    <t>C-C chemokine receptor type 7</t>
  </si>
  <si>
    <r>
      <t>VA</t>
    </r>
    <r>
      <rPr>
        <sz val="11"/>
        <color theme="3" tint="0.39997558519241921"/>
        <rFont val="Courier New"/>
        <family val="3"/>
      </rPr>
      <t>IVQAVSAHR</t>
    </r>
    <r>
      <rPr>
        <sz val="11"/>
        <color theme="1"/>
        <rFont val="Courier New"/>
        <family val="3"/>
      </rPr>
      <t>HR</t>
    </r>
  </si>
  <si>
    <r>
      <t>VA</t>
    </r>
    <r>
      <rPr>
        <sz val="11"/>
        <color theme="3" tint="0.39997558519241921"/>
        <rFont val="Courier New"/>
        <family val="3"/>
      </rPr>
      <t>IVQAVSAHR</t>
    </r>
    <r>
      <rPr>
        <sz val="11"/>
        <color theme="1"/>
        <rFont val="Courier New"/>
        <family val="3"/>
      </rPr>
      <t>HRA</t>
    </r>
  </si>
  <si>
    <t>Q6UVK1</t>
  </si>
  <si>
    <t>Chondroitin sulfate proteoglycan 4</t>
  </si>
  <si>
    <r>
      <t>ATEP</t>
    </r>
    <r>
      <rPr>
        <sz val="11"/>
        <color theme="3" tint="0.39997558519241921"/>
        <rFont val="Courier New"/>
        <family val="3"/>
      </rPr>
      <t>YNAARPYSV</t>
    </r>
    <r>
      <rPr>
        <sz val="11"/>
        <color theme="1"/>
        <rFont val="Courier New"/>
        <family val="3"/>
      </rPr>
      <t>A</t>
    </r>
  </si>
  <si>
    <r>
      <t>VPEGGS</t>
    </r>
    <r>
      <rPr>
        <sz val="11"/>
        <color theme="3" tint="0.39997558519241921"/>
        <rFont val="Courier New"/>
        <family val="3"/>
      </rPr>
      <t>LTLAPPLLR</t>
    </r>
    <r>
      <rPr>
        <sz val="11"/>
        <color theme="1"/>
        <rFont val="Courier New"/>
        <family val="3"/>
      </rPr>
      <t>VSGP</t>
    </r>
  </si>
  <si>
    <t>E9PP50</t>
  </si>
  <si>
    <t>Cofilin-1</t>
  </si>
  <si>
    <r>
      <t>ASGVAVSDG</t>
    </r>
    <r>
      <rPr>
        <sz val="11"/>
        <color theme="3" tint="0.39997558519241921"/>
        <rFont val="Courier New"/>
        <family val="3"/>
      </rPr>
      <t>VIKVFNDMK</t>
    </r>
    <r>
      <rPr>
        <sz val="11"/>
        <color theme="1"/>
        <rFont val="Courier New"/>
        <family val="3"/>
      </rPr>
      <t>VR</t>
    </r>
  </si>
  <si>
    <r>
      <t>ASGVAVSDG</t>
    </r>
    <r>
      <rPr>
        <sz val="11"/>
        <color theme="3" tint="0.39997558519241921"/>
        <rFont val="Courier New"/>
        <family val="3"/>
      </rPr>
      <t>VIKVFNDMK</t>
    </r>
    <r>
      <rPr>
        <sz val="11"/>
        <color theme="1"/>
        <rFont val="Courier New"/>
        <family val="3"/>
      </rPr>
      <t>VRK</t>
    </r>
  </si>
  <si>
    <t>Q07065</t>
  </si>
  <si>
    <t>Cytoskeleton-associated protein 4</t>
  </si>
  <si>
    <r>
      <t>QATFGT</t>
    </r>
    <r>
      <rPr>
        <sz val="11"/>
        <color theme="3" tint="0.39997558519241921"/>
        <rFont val="Courier New"/>
        <family val="3"/>
      </rPr>
      <t>FESILRSSQ</t>
    </r>
    <r>
      <rPr>
        <sz val="11"/>
        <color theme="1"/>
        <rFont val="Courier New"/>
        <family val="3"/>
      </rPr>
      <t>H</t>
    </r>
  </si>
  <si>
    <t>Q14126</t>
  </si>
  <si>
    <t>Desmoglein-2</t>
  </si>
  <si>
    <t>EENQVNVEVTRIKVFD</t>
  </si>
  <si>
    <t>Q96A84</t>
  </si>
  <si>
    <t>EMI domain-containing protein 1</t>
  </si>
  <si>
    <r>
      <t>GGHATN</t>
    </r>
    <r>
      <rPr>
        <sz val="11"/>
        <color theme="3" tint="0.39997558519241921"/>
        <rFont val="Courier New"/>
        <family val="3"/>
      </rPr>
      <t>YRIVAPRSR</t>
    </r>
    <r>
      <rPr>
        <sz val="11"/>
        <color theme="1"/>
        <rFont val="Courier New"/>
        <family val="3"/>
      </rPr>
      <t>DERG</t>
    </r>
  </si>
  <si>
    <t>K7EPM1</t>
  </si>
  <si>
    <t>Enolase</t>
  </si>
  <si>
    <r>
      <t>LPVPA</t>
    </r>
    <r>
      <rPr>
        <sz val="11"/>
        <color theme="3" tint="0.39997558519241921"/>
        <rFont val="Courier New"/>
        <family val="3"/>
      </rPr>
      <t>FNVINGGSH</t>
    </r>
    <r>
      <rPr>
        <sz val="11"/>
        <color theme="1"/>
        <rFont val="Courier New"/>
        <family val="3"/>
      </rPr>
      <t>AG</t>
    </r>
  </si>
  <si>
    <r>
      <t>YRHIADLAGNPDLILPVPA</t>
    </r>
    <r>
      <rPr>
        <sz val="11"/>
        <color theme="3" tint="0.39997558519241921"/>
        <rFont val="Courier New"/>
        <family val="3"/>
      </rPr>
      <t>FNVINGGSH</t>
    </r>
    <r>
      <rPr>
        <sz val="11"/>
        <color theme="1"/>
        <rFont val="Courier New"/>
        <family val="3"/>
      </rPr>
      <t>AG</t>
    </r>
  </si>
  <si>
    <t>E5RHW4</t>
  </si>
  <si>
    <t>Erlin-2</t>
  </si>
  <si>
    <r>
      <t>EKTK</t>
    </r>
    <r>
      <rPr>
        <sz val="11"/>
        <color theme="3" tint="0.39997558519241921"/>
        <rFont val="Courier New"/>
        <family val="3"/>
      </rPr>
      <t>LLIAAQKQK</t>
    </r>
    <r>
      <rPr>
        <sz val="11"/>
        <color theme="1"/>
        <rFont val="Courier New"/>
        <family val="3"/>
      </rPr>
      <t>VVE</t>
    </r>
  </si>
  <si>
    <t>Q9NU39</t>
  </si>
  <si>
    <t>Forkhead box protein D4-like 1</t>
  </si>
  <si>
    <t>KKAEGADLATPGTLP</t>
  </si>
  <si>
    <t>F8W785</t>
  </si>
  <si>
    <t>Golgi integral membrane protein 4</t>
  </si>
  <si>
    <t>QQQVAREMALQRQAE</t>
  </si>
  <si>
    <t>QQQQVAREMALQRQAE</t>
  </si>
  <si>
    <r>
      <t>KDT</t>
    </r>
    <r>
      <rPr>
        <sz val="11"/>
        <color theme="3" tint="0.39997558519241921"/>
        <rFont val="Courier New"/>
        <family val="3"/>
      </rPr>
      <t>LNRIPSLRK</t>
    </r>
    <r>
      <rPr>
        <sz val="11"/>
        <color theme="1"/>
        <rFont val="Courier New"/>
        <family val="3"/>
      </rPr>
      <t>PDPA</t>
    </r>
  </si>
  <si>
    <t>P69905</t>
  </si>
  <si>
    <t>Hemoglobin subunit alpha</t>
  </si>
  <si>
    <t>LERMFLSFPTTKTYFPH</t>
  </si>
  <si>
    <t>EALERMFLSFPTTKTYFPHFDLSHGSA</t>
  </si>
  <si>
    <t>P16402</t>
  </si>
  <si>
    <t>Histone H1.3</t>
  </si>
  <si>
    <r>
      <t>GPPVSE</t>
    </r>
    <r>
      <rPr>
        <sz val="11"/>
        <color theme="3" tint="0.39997558519241921"/>
        <rFont val="Courier New"/>
        <family val="3"/>
      </rPr>
      <t>LITKAVAASK</t>
    </r>
    <r>
      <rPr>
        <sz val="11"/>
        <color theme="1"/>
        <rFont val="Courier New"/>
        <family val="3"/>
      </rPr>
      <t>ER</t>
    </r>
  </si>
  <si>
    <r>
      <t>GPPVSEL</t>
    </r>
    <r>
      <rPr>
        <sz val="11"/>
        <color theme="3" tint="0.39997558519241921"/>
        <rFont val="Courier New"/>
        <family val="3"/>
      </rPr>
      <t>ITKAVAASK</t>
    </r>
    <r>
      <rPr>
        <sz val="11"/>
        <color theme="1"/>
        <rFont val="Courier New"/>
        <family val="3"/>
      </rPr>
      <t>ERS</t>
    </r>
  </si>
  <si>
    <r>
      <t>GPPVSEL</t>
    </r>
    <r>
      <rPr>
        <sz val="11"/>
        <color theme="3" tint="0.39997558519241921"/>
        <rFont val="Courier New"/>
        <family val="3"/>
      </rPr>
      <t>ITKAVAASK</t>
    </r>
    <r>
      <rPr>
        <sz val="11"/>
        <color theme="1"/>
        <rFont val="Courier New"/>
        <family val="3"/>
      </rPr>
      <t>ERSG</t>
    </r>
  </si>
  <si>
    <r>
      <t>KASGPPVSEL</t>
    </r>
    <r>
      <rPr>
        <sz val="11"/>
        <color theme="3" tint="0.39997558519241921"/>
        <rFont val="Courier New"/>
        <family val="3"/>
      </rPr>
      <t>ITKAVAASK</t>
    </r>
    <r>
      <rPr>
        <sz val="11"/>
        <color theme="1"/>
        <rFont val="Courier New"/>
        <family val="3"/>
      </rPr>
      <t>ERSGVSLAAL</t>
    </r>
  </si>
  <si>
    <t>P16401</t>
  </si>
  <si>
    <t>Histone H1.5</t>
  </si>
  <si>
    <r>
      <t>KATGPPVSEL</t>
    </r>
    <r>
      <rPr>
        <sz val="11"/>
        <color theme="3" tint="0.39997558519241921"/>
        <rFont val="Courier New"/>
        <family val="3"/>
      </rPr>
      <t>ITKAVAASK</t>
    </r>
    <r>
      <rPr>
        <sz val="11"/>
        <color theme="1"/>
        <rFont val="Courier New"/>
        <family val="3"/>
      </rPr>
      <t>ERNGLSLAAL</t>
    </r>
  </si>
  <si>
    <t>Q92522</t>
  </si>
  <si>
    <t xml:space="preserve">Histone H1x </t>
  </si>
  <si>
    <t>SVELEEALPVTTAEGMAKKVTK</t>
  </si>
  <si>
    <t>F6T2Q8</t>
  </si>
  <si>
    <t>HLA class I histocompatibility antigen, alpha chain F</t>
  </si>
  <si>
    <r>
      <t>LRY</t>
    </r>
    <r>
      <rPr>
        <sz val="11"/>
        <color theme="3" tint="0.39997558519241921"/>
        <rFont val="Courier New"/>
        <family val="3"/>
      </rPr>
      <t>FSTAVSRPG</t>
    </r>
    <r>
      <rPr>
        <sz val="11"/>
        <color theme="1"/>
        <rFont val="Courier New"/>
        <family val="3"/>
      </rPr>
      <t>RGEPR</t>
    </r>
  </si>
  <si>
    <t>P30479</t>
  </si>
  <si>
    <t>HLA class I histocompatibility antigen, B-41 alpha chain</t>
  </si>
  <si>
    <r>
      <t>DGKD</t>
    </r>
    <r>
      <rPr>
        <sz val="11"/>
        <color theme="3" tint="0.39997558519241921"/>
        <rFont val="Courier New"/>
        <family val="3"/>
      </rPr>
      <t>YIALNEDLR</t>
    </r>
    <r>
      <rPr>
        <sz val="11"/>
        <color theme="1"/>
        <rFont val="Courier New"/>
        <family val="3"/>
      </rPr>
      <t>SW</t>
    </r>
  </si>
  <si>
    <r>
      <t>DGKD</t>
    </r>
    <r>
      <rPr>
        <sz val="11"/>
        <color theme="3" tint="0.39997558519241921"/>
        <rFont val="Courier New"/>
        <family val="3"/>
      </rPr>
      <t>YIALNEDLR</t>
    </r>
    <r>
      <rPr>
        <sz val="11"/>
        <color theme="1"/>
        <rFont val="Courier New"/>
        <family val="3"/>
      </rPr>
      <t>SWT</t>
    </r>
  </si>
  <si>
    <r>
      <t>MRY</t>
    </r>
    <r>
      <rPr>
        <sz val="11"/>
        <color theme="3" tint="0.39997558519241921"/>
        <rFont val="Courier New"/>
        <family val="3"/>
      </rPr>
      <t>FHTAMSRPG</t>
    </r>
    <r>
      <rPr>
        <sz val="11"/>
        <color theme="1"/>
        <rFont val="Courier New"/>
        <family val="3"/>
      </rPr>
      <t>RGEPR</t>
    </r>
  </si>
  <si>
    <t>P30501</t>
  </si>
  <si>
    <t>HLA class I histocompatibility antigen, Cw-2 alpha chain</t>
  </si>
  <si>
    <r>
      <t>MRYF</t>
    </r>
    <r>
      <rPr>
        <sz val="11"/>
        <color theme="3" tint="0.39997558519241921"/>
        <rFont val="Courier New"/>
        <family val="3"/>
      </rPr>
      <t>YTAVSRPSR</t>
    </r>
    <r>
      <rPr>
        <sz val="11"/>
        <color theme="1"/>
        <rFont val="Courier New"/>
        <family val="3"/>
      </rPr>
      <t>GEPH</t>
    </r>
  </si>
  <si>
    <t>E7ESL3</t>
  </si>
  <si>
    <t>HLA class II histocompatibility antigen gamma chain</t>
  </si>
  <si>
    <t>LPKPPKPVSKM</t>
  </si>
  <si>
    <r>
      <t>M</t>
    </r>
    <r>
      <rPr>
        <sz val="11"/>
        <color theme="3" tint="0.39997558519241921"/>
        <rFont val="Courier New"/>
        <family val="3"/>
      </rPr>
      <t>ATPLLMQAL</t>
    </r>
    <r>
      <rPr>
        <sz val="11"/>
        <color theme="1"/>
        <rFont val="Courier New"/>
        <family val="3"/>
      </rPr>
      <t>P</t>
    </r>
  </si>
  <si>
    <t>LPKPPKPVSKMR</t>
  </si>
  <si>
    <t>RMATPLLMQALP</t>
  </si>
  <si>
    <t>LPKPPKPVSKMRM</t>
  </si>
  <si>
    <t>TPLLMQALPMGALP</t>
  </si>
  <si>
    <t>LPKPPKPVSKMRMA</t>
  </si>
  <si>
    <t>KPVSKMRMATPLLM</t>
  </si>
  <si>
    <t>TPLLMQALPMGALPQ</t>
  </si>
  <si>
    <t>ATPLLMQALPMGALP</t>
  </si>
  <si>
    <t>MATPLLMQALPMGAL</t>
  </si>
  <si>
    <t>KPVSKMRMATPLLMQ</t>
  </si>
  <si>
    <t>LPKPPKPVSKMRMAT</t>
  </si>
  <si>
    <t>MATPLLMQALPMGALP</t>
  </si>
  <si>
    <t>ATPLLMQALPMGALPQ</t>
  </si>
  <si>
    <t>MATPLLMQALPMGALPQ</t>
  </si>
  <si>
    <t>TPLLMQALPMGALPQGP</t>
  </si>
  <si>
    <t>KPPKPVSKMRMATPLLM</t>
  </si>
  <si>
    <t>PPKPVSKMRMATPLLMQ</t>
  </si>
  <si>
    <t>KPPKPVSKMRMATPLLMQ</t>
  </si>
  <si>
    <t>ATPLLMQALPMGALPQGP</t>
  </si>
  <si>
    <t>RMATPLLMQALPMGALPQ</t>
  </si>
  <si>
    <t>KPPKPVSKMRMATPLLMQA</t>
  </si>
  <si>
    <t>LPKPPKPVSKMRMATPLLM</t>
  </si>
  <si>
    <t>PKPPKPVSKMRMATPLLMQ</t>
  </si>
  <si>
    <t>KPPKPVSKMRMATPLLMQAL</t>
  </si>
  <si>
    <t>LPKPPKPVSKMRMATPLLMQ</t>
  </si>
  <si>
    <t>PKPPKPVSKMRMATPLLMQA</t>
  </si>
  <si>
    <t>KPPKPVSKMRMATPLLMQALP</t>
  </si>
  <si>
    <t>LPKPPKPVSKMRMATPLLMQA</t>
  </si>
  <si>
    <t>LPKPPKPVSKMRMATPLLMQAL</t>
  </si>
  <si>
    <t>KPPKPVSKMRMATPLLMQALPM</t>
  </si>
  <si>
    <t>PKPPKPVSKMRMATPLLMQALP</t>
  </si>
  <si>
    <t>LPKPPKPVSKMRMATPLLMQALP</t>
  </si>
  <si>
    <t>LPKPPKPVSKMRMATPLLMQALPM</t>
  </si>
  <si>
    <t>LPKPPKPVSKMRMATPLLMQALPMG</t>
  </si>
  <si>
    <t>Q9TQE0</t>
  </si>
  <si>
    <t>HLA class II histocompatibility antigen, DRB1-9 beta chain</t>
  </si>
  <si>
    <t>FQTLVMLETVPRSG</t>
  </si>
  <si>
    <r>
      <t>FQT</t>
    </r>
    <r>
      <rPr>
        <sz val="11"/>
        <color theme="3" tint="0.39997558519241921"/>
        <rFont val="Courier New"/>
        <family val="3"/>
      </rPr>
      <t>LVMLETVPR</t>
    </r>
    <r>
      <rPr>
        <sz val="11"/>
        <color theme="1"/>
        <rFont val="Courier New"/>
        <family val="3"/>
      </rPr>
      <t>SGEV</t>
    </r>
  </si>
  <si>
    <t>J3KSJ2</t>
  </si>
  <si>
    <t>Hypoxia up-regulated protein 1</t>
  </si>
  <si>
    <t>TPVIVTLKENERFFGD</t>
  </si>
  <si>
    <t>J3KNI6</t>
  </si>
  <si>
    <t>Integrin beta</t>
  </si>
  <si>
    <t>NIQPIFAVTSRMVKTYE</t>
  </si>
  <si>
    <t>K7EKL8</t>
  </si>
  <si>
    <t>Intercellular adhesion molecule 1</t>
  </si>
  <si>
    <t>QPKLLGIETPLPKKE</t>
  </si>
  <si>
    <t>QPKLLGIETPLPKKELL</t>
  </si>
  <si>
    <t>QPKLLGIETPLPKKELLL</t>
  </si>
  <si>
    <t>Q8WTV0-3</t>
  </si>
  <si>
    <t>Isoform 2 of Scavenger receptor class B member 1</t>
  </si>
  <si>
    <r>
      <t>SGV</t>
    </r>
    <r>
      <rPr>
        <sz val="11"/>
        <color theme="3" tint="0.39997558519241921"/>
        <rFont val="Courier New"/>
        <family val="3"/>
      </rPr>
      <t>FEGIPTYRF</t>
    </r>
    <r>
      <rPr>
        <sz val="11"/>
        <color theme="1"/>
        <rFont val="Courier New"/>
        <family val="3"/>
      </rPr>
      <t>VA</t>
    </r>
  </si>
  <si>
    <t>O60333-3</t>
  </si>
  <si>
    <t>Isoform 3 of Kinesin-like protein KIF1B</t>
  </si>
  <si>
    <t>REALLAEMGVAIRE</t>
  </si>
  <si>
    <t>P23467-4</t>
  </si>
  <si>
    <t>Isoform 4 of Receptor-type tyrosine-protein phosphatase beta</t>
  </si>
  <si>
    <t>DIANTSLAITWKGP</t>
  </si>
  <si>
    <t>P23276</t>
  </si>
  <si>
    <t>Kell blood group glycoprotein</t>
  </si>
  <si>
    <t>MILGLVVTLSPALDSQFQ</t>
  </si>
  <si>
    <t>Q9UIQ6</t>
  </si>
  <si>
    <t>Leucyl-cystinyl aminopeptidase</t>
  </si>
  <si>
    <r>
      <t>INNI</t>
    </r>
    <r>
      <rPr>
        <sz val="11"/>
        <color theme="3" tint="0.39997558519241921"/>
        <rFont val="Courier New"/>
        <family val="3"/>
      </rPr>
      <t>FELAGLGKV</t>
    </r>
    <r>
      <rPr>
        <sz val="11"/>
        <color theme="1"/>
        <rFont val="Courier New"/>
        <family val="3"/>
      </rPr>
      <t>PL</t>
    </r>
  </si>
  <si>
    <t>P06734</t>
  </si>
  <si>
    <t>Low affinity immunoglobulin epsilon Fc receptor</t>
  </si>
  <si>
    <t>LEELRAEQQRLKSQD</t>
  </si>
  <si>
    <t>ELEELRAEQQRLKSQD</t>
  </si>
  <si>
    <t>QELEELRAEQQRLKSQD</t>
  </si>
  <si>
    <t>ELEELRAEQQRLKSQDL</t>
  </si>
  <si>
    <r>
      <t>QE</t>
    </r>
    <r>
      <rPr>
        <sz val="11"/>
        <color theme="3" tint="0.39997558519241921"/>
        <rFont val="Courier New"/>
        <family val="3"/>
      </rPr>
      <t>LEELRAEQQ</t>
    </r>
    <r>
      <rPr>
        <sz val="11"/>
        <color theme="1"/>
        <rFont val="Courier New"/>
        <family val="3"/>
      </rPr>
      <t>RLKSQDL</t>
    </r>
  </si>
  <si>
    <r>
      <t>QE</t>
    </r>
    <r>
      <rPr>
        <sz val="11"/>
        <color theme="3" tint="0.39997558519241921"/>
        <rFont val="Courier New"/>
        <family val="3"/>
      </rPr>
      <t>LEELRAEQQ</t>
    </r>
    <r>
      <rPr>
        <sz val="11"/>
        <color theme="1"/>
        <rFont val="Courier New"/>
        <family val="3"/>
      </rPr>
      <t>RLKSQDLE</t>
    </r>
  </si>
  <si>
    <r>
      <t>QISQE</t>
    </r>
    <r>
      <rPr>
        <sz val="11"/>
        <color theme="3" tint="0.39997558519241921"/>
        <rFont val="Courier New"/>
        <family val="3"/>
      </rPr>
      <t>LEELRAEQQ</t>
    </r>
    <r>
      <rPr>
        <sz val="11"/>
        <color theme="1"/>
        <rFont val="Courier New"/>
        <family val="3"/>
      </rPr>
      <t>RLKSQDLE</t>
    </r>
  </si>
  <si>
    <r>
      <t>SQSTQISQE</t>
    </r>
    <r>
      <rPr>
        <sz val="11"/>
        <color theme="3" tint="0.39997558519241921"/>
        <rFont val="Courier New"/>
        <family val="3"/>
      </rPr>
      <t>LEELRAEQQ</t>
    </r>
    <r>
      <rPr>
        <sz val="11"/>
        <color theme="1"/>
        <rFont val="Courier New"/>
        <family val="3"/>
      </rPr>
      <t>RLKSQDLE</t>
    </r>
  </si>
  <si>
    <r>
      <t>QKSQSTQISQE</t>
    </r>
    <r>
      <rPr>
        <sz val="11"/>
        <color theme="3" tint="0.39997558519241921"/>
        <rFont val="Courier New"/>
        <family val="3"/>
      </rPr>
      <t>LEELRAEQQ</t>
    </r>
    <r>
      <rPr>
        <sz val="11"/>
        <color theme="1"/>
        <rFont val="Courier New"/>
        <family val="3"/>
      </rPr>
      <t>RLKSQDLE</t>
    </r>
  </si>
  <si>
    <t>Q14108</t>
  </si>
  <si>
    <t>Lysosome membrane protein 2</t>
  </si>
  <si>
    <t>KDEILSLIHVF</t>
  </si>
  <si>
    <t>C9JDI8</t>
  </si>
  <si>
    <t>Lysosome-associated membrane glycoprotein 3</t>
  </si>
  <si>
    <t>GHITFQTAATVK</t>
  </si>
  <si>
    <t>Q9UEL6</t>
  </si>
  <si>
    <t>Myelin protein zero-like protein 1</t>
  </si>
  <si>
    <r>
      <t>NPPD</t>
    </r>
    <r>
      <rPr>
        <sz val="11"/>
        <color theme="3" tint="0.39997558519241921"/>
        <rFont val="Courier New"/>
        <family val="3"/>
      </rPr>
      <t>IVVQPGHIR</t>
    </r>
  </si>
  <si>
    <t>B1AH99</t>
  </si>
  <si>
    <t>Myosin-9</t>
  </si>
  <si>
    <r>
      <t>AQQAADK</t>
    </r>
    <r>
      <rPr>
        <sz val="11"/>
        <color theme="3" tint="0.39997558519241921"/>
        <rFont val="Courier New"/>
        <family val="3"/>
      </rPr>
      <t>YLYVDKNFI</t>
    </r>
    <r>
      <rPr>
        <sz val="11"/>
        <color theme="1"/>
        <rFont val="Courier New"/>
        <family val="3"/>
      </rPr>
      <t>NNPLAQADWAAK</t>
    </r>
  </si>
  <si>
    <t>H0Y449</t>
  </si>
  <si>
    <t>Nuclease-sensitive element-binding protein 1</t>
  </si>
  <si>
    <t>PPAENSSAPEAEQGGAE</t>
  </si>
  <si>
    <t>O00567</t>
  </si>
  <si>
    <t>Nucleolar protein 56</t>
  </si>
  <si>
    <t>EDPSISFSKPKKKKSFS</t>
  </si>
  <si>
    <t>D6REA1</t>
  </si>
  <si>
    <t>Nucleotide exchange factor SIL1</t>
  </si>
  <si>
    <r>
      <t>SQD</t>
    </r>
    <r>
      <rPr>
        <sz val="11"/>
        <color theme="3" tint="0.39997558519241921"/>
        <rFont val="Courier New"/>
        <family val="3"/>
      </rPr>
      <t>LKSALAKFK</t>
    </r>
    <r>
      <rPr>
        <sz val="11"/>
        <color theme="1"/>
        <rFont val="Courier New"/>
        <family val="3"/>
      </rPr>
      <t>EG</t>
    </r>
  </si>
  <si>
    <r>
      <t>TSQD</t>
    </r>
    <r>
      <rPr>
        <sz val="11"/>
        <color theme="3" tint="0.39997558519241921"/>
        <rFont val="Courier New"/>
        <family val="3"/>
      </rPr>
      <t>LKSALAKFK</t>
    </r>
    <r>
      <rPr>
        <sz val="11"/>
        <color theme="1"/>
        <rFont val="Courier New"/>
        <family val="3"/>
      </rPr>
      <t>EGAE</t>
    </r>
  </si>
  <si>
    <r>
      <t>VKRL</t>
    </r>
    <r>
      <rPr>
        <sz val="11"/>
        <color theme="3" tint="0.39997558519241921"/>
        <rFont val="Courier New"/>
        <family val="3"/>
      </rPr>
      <t>FRPIEELKK</t>
    </r>
    <r>
      <rPr>
        <sz val="11"/>
        <color theme="1"/>
        <rFont val="Courier New"/>
        <family val="3"/>
      </rPr>
      <t>DFDE</t>
    </r>
  </si>
  <si>
    <t>VFHPTHEWQALQPGQAVPAGSHVRLNLQTGEREA</t>
  </si>
  <si>
    <t>F8VSZ4</t>
  </si>
  <si>
    <t>Plexin-A1</t>
  </si>
  <si>
    <t>KPPKESALCLF</t>
  </si>
  <si>
    <t>P13674</t>
  </si>
  <si>
    <t>Prolyl 4-hydroxylase subunit alpha-1</t>
  </si>
  <si>
    <r>
      <t>DEDQ</t>
    </r>
    <r>
      <rPr>
        <sz val="11"/>
        <color theme="3" tint="0.39997558519241921"/>
        <rFont val="Courier New"/>
        <family val="3"/>
      </rPr>
      <t>VGAAKALLR</t>
    </r>
    <r>
      <rPr>
        <sz val="11"/>
        <color theme="1"/>
        <rFont val="Courier New"/>
        <family val="3"/>
      </rPr>
      <t>LQDT</t>
    </r>
  </si>
  <si>
    <t>H0YDR4</t>
  </si>
  <si>
    <t>Protein CutA</t>
  </si>
  <si>
    <t>PALLPVASRLLLLP</t>
  </si>
  <si>
    <t>G5EA52</t>
  </si>
  <si>
    <t>Protein disulfide isomerase family A, member 3, isoform CRA_b</t>
  </si>
  <si>
    <r>
      <t>APE</t>
    </r>
    <r>
      <rPr>
        <sz val="11"/>
        <color theme="3" tint="0.39997558519241921"/>
        <rFont val="Courier New"/>
        <family val="3"/>
      </rPr>
      <t>YEAAATRLK</t>
    </r>
    <r>
      <rPr>
        <sz val="11"/>
        <color theme="1"/>
        <rFont val="Courier New"/>
        <family val="3"/>
      </rPr>
      <t>G</t>
    </r>
  </si>
  <si>
    <r>
      <t>GHK</t>
    </r>
    <r>
      <rPr>
        <sz val="11"/>
        <color theme="3" tint="0.39997558519241921"/>
        <rFont val="Courier New"/>
        <family val="3"/>
      </rPr>
      <t>LNFAVASRK</t>
    </r>
    <r>
      <rPr>
        <sz val="11"/>
        <color theme="1"/>
        <rFont val="Courier New"/>
        <family val="3"/>
      </rPr>
      <t>T</t>
    </r>
  </si>
  <si>
    <r>
      <t>HSE</t>
    </r>
    <r>
      <rPr>
        <sz val="11"/>
        <color theme="3" tint="0.39997558519241921"/>
        <rFont val="Courier New"/>
        <family val="3"/>
      </rPr>
      <t>FLKAASNLR</t>
    </r>
    <r>
      <rPr>
        <sz val="11"/>
        <color theme="1"/>
        <rFont val="Courier New"/>
        <family val="3"/>
      </rPr>
      <t>DN</t>
    </r>
  </si>
  <si>
    <r>
      <t>AGHK</t>
    </r>
    <r>
      <rPr>
        <sz val="11"/>
        <color theme="3" tint="0.39997558519241921"/>
        <rFont val="Courier New"/>
        <family val="3"/>
      </rPr>
      <t>LNFAVASRK</t>
    </r>
    <r>
      <rPr>
        <sz val="11"/>
        <color theme="1"/>
        <rFont val="Courier New"/>
        <family val="3"/>
      </rPr>
      <t>T</t>
    </r>
  </si>
  <si>
    <r>
      <t>GHK</t>
    </r>
    <r>
      <rPr>
        <sz val="11"/>
        <color theme="3" tint="0.39997558519241921"/>
        <rFont val="Courier New"/>
        <family val="3"/>
      </rPr>
      <t>LNFAVASRK</t>
    </r>
    <r>
      <rPr>
        <sz val="11"/>
        <color theme="1"/>
        <rFont val="Courier New"/>
        <family val="3"/>
      </rPr>
      <t>TF</t>
    </r>
  </si>
  <si>
    <r>
      <t>AHSE</t>
    </r>
    <r>
      <rPr>
        <sz val="11"/>
        <color theme="3" tint="0.39997558519241921"/>
        <rFont val="Courier New"/>
        <family val="3"/>
      </rPr>
      <t>FLKAASNLR</t>
    </r>
    <r>
      <rPr>
        <sz val="11"/>
        <color theme="1"/>
        <rFont val="Courier New"/>
        <family val="3"/>
      </rPr>
      <t>DN</t>
    </r>
  </si>
  <si>
    <r>
      <t>GHK</t>
    </r>
    <r>
      <rPr>
        <sz val="11"/>
        <color theme="3" tint="0.39997558519241921"/>
        <rFont val="Courier New"/>
        <family val="3"/>
      </rPr>
      <t>LNFAVASRK</t>
    </r>
    <r>
      <rPr>
        <sz val="11"/>
        <color theme="1"/>
        <rFont val="Courier New"/>
        <family val="3"/>
      </rPr>
      <t>TFS</t>
    </r>
  </si>
  <si>
    <t>FPTIYFSPANKKLNP</t>
  </si>
  <si>
    <r>
      <t>HSE</t>
    </r>
    <r>
      <rPr>
        <sz val="11"/>
        <color theme="3" tint="0.39997558519241921"/>
        <rFont val="Courier New"/>
        <family val="3"/>
      </rPr>
      <t>FLKAASNLR</t>
    </r>
    <r>
      <rPr>
        <sz val="11"/>
        <color theme="1"/>
        <rFont val="Courier New"/>
        <family val="3"/>
      </rPr>
      <t>DNY</t>
    </r>
  </si>
  <si>
    <t>FPTIYFSPANKKLNPK</t>
  </si>
  <si>
    <t>AHSEFLKAASNLRDNY</t>
  </si>
  <si>
    <t>AGHKLNFAVASRKTFS</t>
  </si>
  <si>
    <r>
      <t>HSE</t>
    </r>
    <r>
      <rPr>
        <sz val="11"/>
        <color theme="3" tint="0.39997558519241921"/>
        <rFont val="Courier New"/>
        <family val="3"/>
      </rPr>
      <t>FLKAASNLR</t>
    </r>
    <r>
      <rPr>
        <sz val="11"/>
        <color theme="1"/>
        <rFont val="Courier New"/>
        <family val="3"/>
      </rPr>
      <t>DNYR</t>
    </r>
  </si>
  <si>
    <r>
      <t>GFPTIY</t>
    </r>
    <r>
      <rPr>
        <sz val="11"/>
        <color theme="3" tint="0.39997558519241921"/>
        <rFont val="Courier New"/>
        <family val="3"/>
      </rPr>
      <t>FSPANKKLN</t>
    </r>
    <r>
      <rPr>
        <sz val="11"/>
        <color theme="1"/>
        <rFont val="Courier New"/>
        <family val="3"/>
      </rPr>
      <t>PK</t>
    </r>
  </si>
  <si>
    <r>
      <t>AHSE</t>
    </r>
    <r>
      <rPr>
        <sz val="11"/>
        <color theme="3" tint="0.39997558519241921"/>
        <rFont val="Courier New"/>
        <family val="3"/>
      </rPr>
      <t>FLKAASNLR</t>
    </r>
    <r>
      <rPr>
        <sz val="11"/>
        <color theme="1"/>
        <rFont val="Courier New"/>
        <family val="3"/>
      </rPr>
      <t>DNYR</t>
    </r>
  </si>
  <si>
    <r>
      <t>PE</t>
    </r>
    <r>
      <rPr>
        <sz val="11"/>
        <color theme="3" tint="0.39997558519241921"/>
        <rFont val="Courier New"/>
        <family val="3"/>
      </rPr>
      <t>YEAAATRLK</t>
    </r>
    <r>
      <rPr>
        <sz val="11"/>
        <color theme="1"/>
        <rFont val="Courier New"/>
        <family val="3"/>
      </rPr>
      <t>GIVPLA</t>
    </r>
  </si>
  <si>
    <t>GFPTIYFSPANKKLNPKK</t>
  </si>
  <si>
    <r>
      <t>EAHSE</t>
    </r>
    <r>
      <rPr>
        <sz val="11"/>
        <color theme="3" tint="0.39997558519241921"/>
        <rFont val="Courier New"/>
        <family val="3"/>
      </rPr>
      <t>FLKAASNLR</t>
    </r>
    <r>
      <rPr>
        <sz val="11"/>
        <color theme="1"/>
        <rFont val="Courier New"/>
        <family val="3"/>
      </rPr>
      <t>DNYR</t>
    </r>
  </si>
  <si>
    <r>
      <t>AGHK</t>
    </r>
    <r>
      <rPr>
        <sz val="11"/>
        <color theme="3" tint="0.39997558519241921"/>
        <rFont val="Courier New"/>
        <family val="3"/>
      </rPr>
      <t>LNFAVASRK</t>
    </r>
    <r>
      <rPr>
        <sz val="11"/>
        <color theme="1"/>
        <rFont val="Courier New"/>
        <family val="3"/>
      </rPr>
      <t>TFSHE</t>
    </r>
  </si>
  <si>
    <r>
      <t>DAGHK</t>
    </r>
    <r>
      <rPr>
        <sz val="11"/>
        <color theme="3" tint="0.39997558519241921"/>
        <rFont val="Courier New"/>
        <family val="3"/>
      </rPr>
      <t>LNFAVASRK</t>
    </r>
    <r>
      <rPr>
        <sz val="11"/>
        <color theme="1"/>
        <rFont val="Courier New"/>
        <family val="3"/>
      </rPr>
      <t>TFSH</t>
    </r>
  </si>
  <si>
    <t>REATNPPVIQEEKPKKKKKAQEDL</t>
  </si>
  <si>
    <t>LQREATNPPVIQEEKPKKKKKAQEDL</t>
  </si>
  <si>
    <r>
      <t>IVGFFDDS</t>
    </r>
    <r>
      <rPr>
        <sz val="11"/>
        <color theme="3" tint="0.39997558519241921"/>
        <rFont val="Courier New"/>
        <family val="3"/>
      </rPr>
      <t>FSEAHSEFL</t>
    </r>
    <r>
      <rPr>
        <sz val="11"/>
        <color theme="1"/>
        <rFont val="Courier New"/>
        <family val="3"/>
      </rPr>
      <t>KAASNLRDNYR</t>
    </r>
  </si>
  <si>
    <t>YEGGRELSDFISYLQREATNPPVIQEEKPKKKKKAQEDL</t>
  </si>
  <si>
    <t>I3L0S0</t>
  </si>
  <si>
    <t>Protein disulfide-isomerase</t>
  </si>
  <si>
    <r>
      <t>LAPE</t>
    </r>
    <r>
      <rPr>
        <sz val="11"/>
        <color theme="3" tint="0.39997558519241921"/>
        <rFont val="Courier New"/>
        <family val="3"/>
      </rPr>
      <t>YAKAAGKLK</t>
    </r>
    <r>
      <rPr>
        <sz val="11"/>
        <color theme="1"/>
        <rFont val="Courier New"/>
        <family val="3"/>
      </rPr>
      <t>AEG</t>
    </r>
  </si>
  <si>
    <t>S4R3N1</t>
  </si>
  <si>
    <t>Protein HSPE1-MOB4</t>
  </si>
  <si>
    <t>AGQAFRKFLPLFDRVLVERSA</t>
  </si>
  <si>
    <t>AGQAFRKFLPLFDRVLVERSAA</t>
  </si>
  <si>
    <t>F8W1N0</t>
  </si>
  <si>
    <t>Protein OS-9</t>
  </si>
  <si>
    <t>SSDVVIVSSKYKQRYE</t>
  </si>
  <si>
    <r>
      <t>QSSD</t>
    </r>
    <r>
      <rPr>
        <sz val="11"/>
        <color theme="3" tint="0.39997558519241921"/>
        <rFont val="Courier New"/>
        <family val="3"/>
      </rPr>
      <t>VVIVSSKYK</t>
    </r>
    <r>
      <rPr>
        <sz val="11"/>
        <color theme="1"/>
        <rFont val="Courier New"/>
        <family val="3"/>
      </rPr>
      <t>QRYE</t>
    </r>
  </si>
  <si>
    <r>
      <t>QSQSSD</t>
    </r>
    <r>
      <rPr>
        <sz val="11"/>
        <color theme="3" tint="0.39997558519241921"/>
        <rFont val="Courier New"/>
        <family val="3"/>
      </rPr>
      <t>VVIVSSKYK</t>
    </r>
    <r>
      <rPr>
        <sz val="11"/>
        <color theme="1"/>
        <rFont val="Courier New"/>
        <family val="3"/>
      </rPr>
      <t>QRYE</t>
    </r>
  </si>
  <si>
    <t>A6NKH3</t>
  </si>
  <si>
    <t>Putative 60S ribosomal protein L37a-like</t>
  </si>
  <si>
    <r>
      <t>SA</t>
    </r>
    <r>
      <rPr>
        <sz val="11"/>
        <color theme="3" tint="0.39997558519241921"/>
        <rFont val="Courier New"/>
        <family val="3"/>
      </rPr>
      <t>IRRLKELKD</t>
    </r>
    <r>
      <rPr>
        <sz val="11"/>
        <color theme="1"/>
        <rFont val="Courier New"/>
        <family val="3"/>
      </rPr>
      <t>Q</t>
    </r>
  </si>
  <si>
    <t>Q5QPL9</t>
  </si>
  <si>
    <t>RNA-binding protein Raly</t>
  </si>
  <si>
    <r>
      <t>SLK</t>
    </r>
    <r>
      <rPr>
        <sz val="11"/>
        <color theme="3" tint="0.39997558519241921"/>
        <rFont val="Courier New"/>
        <family val="3"/>
      </rPr>
      <t>LQASNVTNK</t>
    </r>
    <r>
      <rPr>
        <sz val="11"/>
        <color theme="1"/>
        <rFont val="Courier New"/>
        <family val="3"/>
      </rPr>
      <t>ND</t>
    </r>
  </si>
  <si>
    <t>B1AVU8</t>
  </si>
  <si>
    <t>Saposin-D</t>
  </si>
  <si>
    <r>
      <t>VIPA</t>
    </r>
    <r>
      <rPr>
        <sz val="11"/>
        <color theme="3" tint="0.39997558519241921"/>
        <rFont val="Courier New"/>
        <family val="3"/>
      </rPr>
      <t>LELVEPIKK</t>
    </r>
    <r>
      <rPr>
        <sz val="11"/>
        <color theme="1"/>
        <rFont val="Courier New"/>
        <family val="3"/>
      </rPr>
      <t>HEVPA</t>
    </r>
  </si>
  <si>
    <r>
      <t>MPMQT</t>
    </r>
    <r>
      <rPr>
        <sz val="11"/>
        <color theme="3" tint="0.39997558519241921"/>
        <rFont val="Courier New"/>
        <family val="3"/>
      </rPr>
      <t>LVPAKVASK</t>
    </r>
    <r>
      <rPr>
        <sz val="11"/>
        <color theme="1"/>
        <rFont val="Courier New"/>
        <family val="3"/>
      </rPr>
      <t>NVIPA</t>
    </r>
  </si>
  <si>
    <t>P10124</t>
  </si>
  <si>
    <t>Serglycin</t>
  </si>
  <si>
    <r>
      <t>KGPM</t>
    </r>
    <r>
      <rPr>
        <sz val="11"/>
        <color theme="3" tint="0.39997558519241921"/>
        <rFont val="Courier New"/>
        <family val="3"/>
      </rPr>
      <t>FELLPGESN</t>
    </r>
    <r>
      <rPr>
        <sz val="11"/>
        <color theme="1"/>
        <rFont val="Courier New"/>
        <family val="3"/>
      </rPr>
      <t>KIP</t>
    </r>
  </si>
  <si>
    <t>Q96DU3</t>
  </si>
  <si>
    <t>SLAM family member 6</t>
  </si>
  <si>
    <r>
      <t>TQS</t>
    </r>
    <r>
      <rPr>
        <sz val="11"/>
        <color theme="3" tint="0.39997558519241921"/>
        <rFont val="Courier New"/>
        <family val="3"/>
      </rPr>
      <t>YSLQLSNLK</t>
    </r>
    <r>
      <rPr>
        <sz val="11"/>
        <color theme="1"/>
        <rFont val="Courier New"/>
        <family val="3"/>
      </rPr>
      <t>MED</t>
    </r>
  </si>
  <si>
    <r>
      <t>TQS</t>
    </r>
    <r>
      <rPr>
        <sz val="11"/>
        <color theme="3" tint="0.39997558519241921"/>
        <rFont val="Courier New"/>
        <family val="3"/>
      </rPr>
      <t>YSLQLSNLK</t>
    </r>
    <r>
      <rPr>
        <sz val="11"/>
        <color theme="1"/>
        <rFont val="Courier New"/>
        <family val="3"/>
      </rPr>
      <t>MEDTG</t>
    </r>
  </si>
  <si>
    <t>Q8TAQ2</t>
  </si>
  <si>
    <t>SWI/SNF complex subunit SMARCC2</t>
  </si>
  <si>
    <t>PTAPSPGTVTPVPPPQ</t>
  </si>
  <si>
    <t>PGTPLPPDPTAPSPGTVTPVPPPQ</t>
  </si>
  <si>
    <t>B4DHN5</t>
  </si>
  <si>
    <t>Syntenin-1</t>
  </si>
  <si>
    <r>
      <t>DRP</t>
    </r>
    <r>
      <rPr>
        <sz val="11"/>
        <color theme="3" tint="0.39997558519241921"/>
        <rFont val="Courier New"/>
        <family val="3"/>
      </rPr>
      <t>FERTITMHK</t>
    </r>
    <r>
      <rPr>
        <sz val="11"/>
        <color theme="1"/>
        <rFont val="Courier New"/>
        <family val="3"/>
      </rPr>
      <t>DS</t>
    </r>
  </si>
  <si>
    <r>
      <t>DRP</t>
    </r>
    <r>
      <rPr>
        <sz val="11"/>
        <color theme="3" tint="0.39997558519241921"/>
        <rFont val="Courier New"/>
        <family val="3"/>
      </rPr>
      <t>FERTITMHK</t>
    </r>
    <r>
      <rPr>
        <sz val="11"/>
        <color theme="1"/>
        <rFont val="Courier New"/>
        <family val="3"/>
      </rPr>
      <t>DST</t>
    </r>
  </si>
  <si>
    <t>J3QRJ3</t>
  </si>
  <si>
    <t>Thy-1 membrane glycoprotein</t>
  </si>
  <si>
    <t>SSPIQYEFSLTRET</t>
  </si>
  <si>
    <t>P62328</t>
  </si>
  <si>
    <t>Thymosin beta-4</t>
  </si>
  <si>
    <r>
      <t>SDKPD</t>
    </r>
    <r>
      <rPr>
        <sz val="11"/>
        <color theme="3" tint="0.39997558519241921"/>
        <rFont val="Courier New"/>
        <family val="3"/>
      </rPr>
      <t>MAEIEKFDK</t>
    </r>
    <r>
      <rPr>
        <sz val="11"/>
        <color theme="1"/>
        <rFont val="Courier New"/>
        <family val="3"/>
      </rPr>
      <t>SKLKKTETQEKNPLPSKETIEQEKQAGES</t>
    </r>
  </si>
  <si>
    <t>H7C246</t>
  </si>
  <si>
    <t>Tumor necrosis factor ligand superfamily member 10</t>
  </si>
  <si>
    <r>
      <t>VT</t>
    </r>
    <r>
      <rPr>
        <sz val="11"/>
        <color theme="3" tint="0.39997558519241921"/>
        <rFont val="Courier New"/>
        <family val="3"/>
      </rPr>
      <t>YVYFTNELK</t>
    </r>
    <r>
      <rPr>
        <sz val="11"/>
        <color theme="1"/>
        <rFont val="Courier New"/>
        <family val="3"/>
      </rPr>
      <t>QMQ</t>
    </r>
  </si>
  <si>
    <t>P41273</t>
  </si>
  <si>
    <t>Tumor necrosis factor ligand superfamily member 9</t>
  </si>
  <si>
    <r>
      <t>QGR</t>
    </r>
    <r>
      <rPr>
        <sz val="11"/>
        <color theme="3" tint="0.39997558519241921"/>
        <rFont val="Courier New"/>
        <family val="3"/>
      </rPr>
      <t>LLHLSAGQR</t>
    </r>
    <r>
      <rPr>
        <sz val="11"/>
        <color theme="1"/>
        <rFont val="Courier New"/>
        <family val="3"/>
      </rPr>
      <t>LGVH</t>
    </r>
  </si>
  <si>
    <t>M0R1V7</t>
  </si>
  <si>
    <t>Ubiquitin-60S ribosomal protein L40</t>
  </si>
  <si>
    <r>
      <t>EPSDT</t>
    </r>
    <r>
      <rPr>
        <sz val="11"/>
        <color theme="3" tint="0.39997558519241921"/>
        <rFont val="Courier New"/>
        <family val="3"/>
      </rPr>
      <t>IENVKAKIQ</t>
    </r>
    <r>
      <rPr>
        <sz val="11"/>
        <color theme="1"/>
        <rFont val="Courier New"/>
        <family val="3"/>
      </rPr>
      <t>D</t>
    </r>
  </si>
  <si>
    <t>E9PDD2</t>
  </si>
  <si>
    <t>Vascular cell adhesion protein 1</t>
  </si>
  <si>
    <t>IDGAYTIRKAQLKDAG</t>
  </si>
  <si>
    <t>Peptides considered as contaminants</t>
  </si>
  <si>
    <t>F8W6I7</t>
  </si>
  <si>
    <t>Heterogeneous nuclear ribonucleoprotein A1</t>
  </si>
  <si>
    <t>SKSESPKEPEQLRKL</t>
  </si>
  <si>
    <t>NQGGYGGSSSSSSYGSGRRF</t>
  </si>
  <si>
    <t>SKSESPKEPEQLRKLFIGGLSF</t>
  </si>
  <si>
    <t>P51991</t>
  </si>
  <si>
    <t>Heterogeneous nuclear ribonucleoprotein A3</t>
  </si>
  <si>
    <t>MEVKPPPGRPQPDSGRRR</t>
  </si>
  <si>
    <t>SSGSPYGGGYGSGGGSGGYGSRRF</t>
  </si>
  <si>
    <t>GGSFGGRSSGSPYGGGYGSGGGSGGYGSRRF</t>
  </si>
  <si>
    <t>P22626-2</t>
  </si>
  <si>
    <t>Isoform A2 of Heterogeneous nuclear ribonucleoproteins A2/B1</t>
  </si>
  <si>
    <t>NMGGPYGGGNYGPGGSGGSGGYGGRSRY</t>
  </si>
  <si>
    <t>SGNFGGSRNMGGPYGGGNYGPGGSGGSGGYGGRSRY</t>
  </si>
  <si>
    <t>Supplemental Table 1. HLA-DRB5*01:01-associated peptid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ourier New"/>
      <family val="3"/>
    </font>
    <font>
      <sz val="11"/>
      <color theme="3" tint="0.39997558519241921"/>
      <name val="Courier New"/>
      <family val="3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0" fillId="0" borderId="0" xfId="0" applyFill="1"/>
    <xf numFmtId="0" fontId="4" fillId="0" borderId="0" xfId="0" applyFont="1" applyFill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ill>
        <patternFill>
          <bgColor theme="1" tint="0.499984740745262"/>
        </patternFill>
      </fill>
    </dxf>
    <dxf>
      <fill>
        <patternFill>
          <bgColor theme="0" tint="-0.2499465926084170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84"/>
  <sheetViews>
    <sheetView tabSelected="1" workbookViewId="0">
      <selection activeCell="C11" sqref="C11"/>
    </sheetView>
  </sheetViews>
  <sheetFormatPr baseColWidth="10" defaultRowHeight="15"/>
  <cols>
    <col min="1" max="1" width="4" bestFit="1" customWidth="1"/>
    <col min="2" max="2" width="13.42578125" bestFit="1" customWidth="1"/>
    <col min="3" max="3" width="58.42578125" bestFit="1" customWidth="1"/>
    <col min="4" max="4" width="12" bestFit="1" customWidth="1"/>
    <col min="5" max="5" width="7" bestFit="1" customWidth="1"/>
    <col min="6" max="6" width="57.85546875" bestFit="1" customWidth="1"/>
  </cols>
  <sheetData>
    <row r="1" spans="1:6" ht="18.75">
      <c r="A1" s="1" t="s">
        <v>336</v>
      </c>
    </row>
    <row r="3" spans="1:6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>
      <c r="A4">
        <v>1</v>
      </c>
      <c r="B4" t="s">
        <v>6</v>
      </c>
      <c r="C4" t="s">
        <v>7</v>
      </c>
      <c r="D4">
        <v>2391.1952000000001</v>
      </c>
      <c r="E4">
        <v>35.9</v>
      </c>
      <c r="F4" s="4" t="s">
        <v>8</v>
      </c>
    </row>
    <row r="5" spans="1:6">
      <c r="A5">
        <v>2</v>
      </c>
      <c r="B5" t="s">
        <v>9</v>
      </c>
      <c r="C5" t="s">
        <v>10</v>
      </c>
      <c r="D5">
        <v>1588.7643</v>
      </c>
      <c r="E5">
        <v>31.25</v>
      </c>
      <c r="F5" s="4" t="s">
        <v>11</v>
      </c>
    </row>
    <row r="6" spans="1:6">
      <c r="A6">
        <v>3</v>
      </c>
      <c r="B6" t="s">
        <v>12</v>
      </c>
      <c r="C6" t="s">
        <v>13</v>
      </c>
      <c r="D6">
        <v>1620.9448</v>
      </c>
      <c r="E6">
        <v>52.47</v>
      </c>
      <c r="F6" s="4" t="s">
        <v>14</v>
      </c>
    </row>
    <row r="7" spans="1:6">
      <c r="A7">
        <v>4</v>
      </c>
      <c r="B7" t="s">
        <v>15</v>
      </c>
      <c r="C7" t="s">
        <v>16</v>
      </c>
      <c r="D7">
        <v>1910.9848</v>
      </c>
      <c r="E7">
        <v>35.450000000000003</v>
      </c>
      <c r="F7" s="4" t="s">
        <v>17</v>
      </c>
    </row>
    <row r="8" spans="1:6">
      <c r="A8">
        <v>5</v>
      </c>
      <c r="B8" t="s">
        <v>18</v>
      </c>
      <c r="C8" t="s">
        <v>19</v>
      </c>
      <c r="D8">
        <v>2289.2384999999999</v>
      </c>
      <c r="E8">
        <v>27.55</v>
      </c>
      <c r="F8" s="4" t="s">
        <v>20</v>
      </c>
    </row>
    <row r="9" spans="1:6">
      <c r="A9">
        <v>6</v>
      </c>
      <c r="B9" t="s">
        <v>21</v>
      </c>
      <c r="C9" t="s">
        <v>22</v>
      </c>
      <c r="D9">
        <v>3196.6948000000002</v>
      </c>
      <c r="E9">
        <v>46.48</v>
      </c>
      <c r="F9" s="4" t="s">
        <v>23</v>
      </c>
    </row>
    <row r="10" spans="1:6">
      <c r="A10">
        <v>7</v>
      </c>
      <c r="B10" t="s">
        <v>24</v>
      </c>
      <c r="C10" t="s">
        <v>25</v>
      </c>
      <c r="D10">
        <v>1784.8515</v>
      </c>
      <c r="E10">
        <v>67.540000000000006</v>
      </c>
      <c r="F10" s="4" t="s">
        <v>26</v>
      </c>
    </row>
    <row r="11" spans="1:6">
      <c r="A11">
        <v>8</v>
      </c>
      <c r="B11" t="s">
        <v>27</v>
      </c>
      <c r="C11" t="s">
        <v>28</v>
      </c>
      <c r="D11">
        <v>1828.9806000000001</v>
      </c>
      <c r="E11">
        <v>57.58</v>
      </c>
      <c r="F11" s="4" t="s">
        <v>29</v>
      </c>
    </row>
    <row r="12" spans="1:6">
      <c r="A12">
        <v>9</v>
      </c>
      <c r="B12" t="s">
        <v>27</v>
      </c>
      <c r="C12" t="s">
        <v>28</v>
      </c>
      <c r="D12">
        <v>1916.0159000000001</v>
      </c>
      <c r="E12">
        <v>49.42</v>
      </c>
      <c r="F12" s="4" t="s">
        <v>30</v>
      </c>
    </row>
    <row r="13" spans="1:6">
      <c r="A13">
        <v>10</v>
      </c>
      <c r="B13" t="s">
        <v>31</v>
      </c>
      <c r="C13" t="s">
        <v>32</v>
      </c>
      <c r="D13">
        <v>1865.8855000000001</v>
      </c>
      <c r="E13">
        <v>28.69</v>
      </c>
      <c r="F13" s="4" t="s">
        <v>33</v>
      </c>
    </row>
    <row r="14" spans="1:6">
      <c r="A14">
        <v>11</v>
      </c>
      <c r="B14" t="s">
        <v>34</v>
      </c>
      <c r="C14" t="s">
        <v>35</v>
      </c>
      <c r="D14">
        <v>1648.0407</v>
      </c>
      <c r="E14">
        <v>74.260000000000005</v>
      </c>
      <c r="F14" s="4" t="s">
        <v>36</v>
      </c>
    </row>
    <row r="15" spans="1:6">
      <c r="A15">
        <v>12</v>
      </c>
      <c r="B15" t="s">
        <v>37</v>
      </c>
      <c r="C15" t="s">
        <v>38</v>
      </c>
      <c r="D15">
        <v>1629.8411000000001</v>
      </c>
      <c r="E15">
        <v>28.29</v>
      </c>
      <c r="F15" s="4" t="s">
        <v>39</v>
      </c>
    </row>
    <row r="16" spans="1:6">
      <c r="A16">
        <v>13</v>
      </c>
      <c r="B16" t="s">
        <v>40</v>
      </c>
      <c r="C16" t="s">
        <v>41</v>
      </c>
      <c r="D16">
        <v>1717.9331</v>
      </c>
      <c r="E16">
        <v>42.06</v>
      </c>
      <c r="F16" s="4" t="s">
        <v>42</v>
      </c>
    </row>
    <row r="17" spans="1:6">
      <c r="A17">
        <v>14</v>
      </c>
      <c r="B17" t="s">
        <v>43</v>
      </c>
      <c r="C17" t="s">
        <v>44</v>
      </c>
      <c r="D17">
        <v>2601.4398000000001</v>
      </c>
      <c r="E17">
        <v>54.62</v>
      </c>
      <c r="F17" s="4" t="s">
        <v>45</v>
      </c>
    </row>
    <row r="18" spans="1:6">
      <c r="A18">
        <v>15</v>
      </c>
      <c r="B18" t="s">
        <v>46</v>
      </c>
      <c r="C18" t="s">
        <v>47</v>
      </c>
      <c r="D18">
        <v>1641.8363999999999</v>
      </c>
      <c r="E18">
        <v>41.4</v>
      </c>
      <c r="F18" s="4" t="s">
        <v>48</v>
      </c>
    </row>
    <row r="19" spans="1:6">
      <c r="A19">
        <v>16</v>
      </c>
      <c r="B19" t="s">
        <v>49</v>
      </c>
      <c r="C19" t="s">
        <v>50</v>
      </c>
      <c r="D19">
        <v>1742.9331</v>
      </c>
      <c r="E19">
        <v>48.43</v>
      </c>
      <c r="F19" s="4" t="s">
        <v>51</v>
      </c>
    </row>
    <row r="20" spans="1:6">
      <c r="A20">
        <v>17</v>
      </c>
      <c r="B20" t="s">
        <v>49</v>
      </c>
      <c r="C20" t="s">
        <v>50</v>
      </c>
      <c r="D20">
        <v>1939.0573999999999</v>
      </c>
      <c r="E20">
        <v>50.22</v>
      </c>
      <c r="F20" s="4" t="s">
        <v>52</v>
      </c>
    </row>
    <row r="21" spans="1:6">
      <c r="A21">
        <v>18</v>
      </c>
      <c r="B21" t="s">
        <v>53</v>
      </c>
      <c r="C21" t="s">
        <v>54</v>
      </c>
      <c r="D21">
        <v>1560.9213</v>
      </c>
      <c r="E21">
        <v>60.65</v>
      </c>
      <c r="F21" s="4" t="s">
        <v>55</v>
      </c>
    </row>
    <row r="22" spans="1:6">
      <c r="A22">
        <v>19</v>
      </c>
      <c r="B22" t="s">
        <v>53</v>
      </c>
      <c r="C22" t="s">
        <v>54</v>
      </c>
      <c r="D22">
        <v>1671.9564</v>
      </c>
      <c r="E22">
        <v>73.95</v>
      </c>
      <c r="F22" s="4" t="s">
        <v>56</v>
      </c>
    </row>
    <row r="23" spans="1:6">
      <c r="A23">
        <v>20</v>
      </c>
      <c r="B23" t="s">
        <v>53</v>
      </c>
      <c r="C23" t="s">
        <v>54</v>
      </c>
      <c r="D23">
        <v>1802.9992999999999</v>
      </c>
      <c r="E23">
        <v>89.24</v>
      </c>
      <c r="F23" s="4" t="s">
        <v>57</v>
      </c>
    </row>
    <row r="24" spans="1:6">
      <c r="A24">
        <v>21</v>
      </c>
      <c r="B24" t="s">
        <v>53</v>
      </c>
      <c r="C24" t="s">
        <v>54</v>
      </c>
      <c r="D24">
        <v>1876.0151000000001</v>
      </c>
      <c r="E24">
        <v>94.82</v>
      </c>
      <c r="F24" s="4" t="s">
        <v>58</v>
      </c>
    </row>
    <row r="25" spans="1:6">
      <c r="A25">
        <v>22</v>
      </c>
      <c r="B25" t="s">
        <v>59</v>
      </c>
      <c r="C25" t="s">
        <v>60</v>
      </c>
      <c r="D25">
        <v>1591.9050999999999</v>
      </c>
      <c r="E25">
        <v>42.81</v>
      </c>
      <c r="F25" s="4" t="s">
        <v>61</v>
      </c>
    </row>
    <row r="26" spans="1:6">
      <c r="A26">
        <v>23</v>
      </c>
      <c r="B26" t="s">
        <v>62</v>
      </c>
      <c r="C26" t="s">
        <v>63</v>
      </c>
      <c r="D26">
        <v>1474.8028999999999</v>
      </c>
      <c r="E26">
        <v>27.76</v>
      </c>
      <c r="F26" s="4" t="s">
        <v>64</v>
      </c>
    </row>
    <row r="27" spans="1:6">
      <c r="A27">
        <v>24</v>
      </c>
      <c r="B27" t="s">
        <v>65</v>
      </c>
      <c r="C27" t="s">
        <v>66</v>
      </c>
      <c r="D27">
        <v>1442.8104000000001</v>
      </c>
      <c r="E27">
        <v>66.63</v>
      </c>
      <c r="F27" s="4" t="s">
        <v>67</v>
      </c>
    </row>
    <row r="28" spans="1:6">
      <c r="A28">
        <v>25</v>
      </c>
      <c r="B28" t="s">
        <v>65</v>
      </c>
      <c r="C28" t="s">
        <v>66</v>
      </c>
      <c r="D28">
        <v>1513.8472999999999</v>
      </c>
      <c r="E28">
        <v>51.5</v>
      </c>
      <c r="F28" s="4" t="s">
        <v>68</v>
      </c>
    </row>
    <row r="29" spans="1:6">
      <c r="A29">
        <v>26</v>
      </c>
      <c r="B29" t="s">
        <v>69</v>
      </c>
      <c r="C29" t="s">
        <v>70</v>
      </c>
      <c r="D29">
        <v>1508.7147</v>
      </c>
      <c r="E29">
        <v>50.3</v>
      </c>
      <c r="F29" s="4" t="s">
        <v>71</v>
      </c>
    </row>
    <row r="30" spans="1:6">
      <c r="A30">
        <v>27</v>
      </c>
      <c r="B30" t="s">
        <v>69</v>
      </c>
      <c r="C30" t="s">
        <v>70</v>
      </c>
      <c r="D30">
        <v>1859.0501999999999</v>
      </c>
      <c r="E30">
        <v>67.64</v>
      </c>
      <c r="F30" s="4" t="s">
        <v>72</v>
      </c>
    </row>
    <row r="31" spans="1:6">
      <c r="A31">
        <v>28</v>
      </c>
      <c r="B31" t="s">
        <v>73</v>
      </c>
      <c r="C31" t="s">
        <v>74</v>
      </c>
      <c r="D31">
        <v>2133.1293000000001</v>
      </c>
      <c r="E31">
        <v>57.67</v>
      </c>
      <c r="F31" s="4" t="s">
        <v>75</v>
      </c>
    </row>
    <row r="32" spans="1:6">
      <c r="A32">
        <v>29</v>
      </c>
      <c r="B32" t="s">
        <v>73</v>
      </c>
      <c r="C32" t="s">
        <v>74</v>
      </c>
      <c r="D32">
        <v>2261.2426999999998</v>
      </c>
      <c r="E32">
        <v>41.43</v>
      </c>
      <c r="F32" s="4" t="s">
        <v>76</v>
      </c>
    </row>
    <row r="33" spans="1:6">
      <c r="A33">
        <v>30</v>
      </c>
      <c r="B33" t="s">
        <v>77</v>
      </c>
      <c r="C33" t="s">
        <v>78</v>
      </c>
      <c r="D33">
        <v>1790.8590999999999</v>
      </c>
      <c r="E33">
        <v>41.77</v>
      </c>
      <c r="F33" s="4" t="s">
        <v>79</v>
      </c>
    </row>
    <row r="34" spans="1:6">
      <c r="A34">
        <v>31</v>
      </c>
      <c r="B34" t="s">
        <v>80</v>
      </c>
      <c r="C34" t="s">
        <v>81</v>
      </c>
      <c r="D34">
        <v>1917.9827</v>
      </c>
      <c r="E34">
        <v>27.6</v>
      </c>
      <c r="F34" s="4" t="s">
        <v>82</v>
      </c>
    </row>
    <row r="35" spans="1:6">
      <c r="A35">
        <v>32</v>
      </c>
      <c r="B35" t="s">
        <v>83</v>
      </c>
      <c r="C35" t="s">
        <v>84</v>
      </c>
      <c r="D35">
        <v>2111.067</v>
      </c>
      <c r="E35">
        <v>46.4</v>
      </c>
      <c r="F35" s="4" t="s">
        <v>85</v>
      </c>
    </row>
    <row r="36" spans="1:6">
      <c r="A36">
        <v>33</v>
      </c>
      <c r="B36" t="s">
        <v>86</v>
      </c>
      <c r="C36" t="s">
        <v>87</v>
      </c>
      <c r="D36">
        <v>1548.8077000000001</v>
      </c>
      <c r="E36">
        <v>81.92</v>
      </c>
      <c r="F36" s="4" t="s">
        <v>88</v>
      </c>
    </row>
    <row r="37" spans="1:6">
      <c r="A37">
        <v>34</v>
      </c>
      <c r="B37" t="s">
        <v>86</v>
      </c>
      <c r="C37" t="s">
        <v>87</v>
      </c>
      <c r="D37">
        <v>3097.6152999999999</v>
      </c>
      <c r="E37">
        <v>44.42</v>
      </c>
      <c r="F37" s="4" t="s">
        <v>89</v>
      </c>
    </row>
    <row r="38" spans="1:6">
      <c r="A38">
        <v>35</v>
      </c>
      <c r="B38" t="s">
        <v>90</v>
      </c>
      <c r="C38" t="s">
        <v>91</v>
      </c>
      <c r="D38">
        <v>1825.0985000000001</v>
      </c>
      <c r="E38">
        <v>33.979999999999997</v>
      </c>
      <c r="F38" s="4" t="s">
        <v>92</v>
      </c>
    </row>
    <row r="39" spans="1:6">
      <c r="A39">
        <v>36</v>
      </c>
      <c r="B39" t="s">
        <v>93</v>
      </c>
      <c r="C39" t="s">
        <v>94</v>
      </c>
      <c r="D39">
        <v>1467.7858000000001</v>
      </c>
      <c r="E39">
        <v>27.27</v>
      </c>
      <c r="F39" s="4" t="s">
        <v>95</v>
      </c>
    </row>
    <row r="40" spans="1:6">
      <c r="A40">
        <v>37</v>
      </c>
      <c r="B40" t="s">
        <v>96</v>
      </c>
      <c r="C40" t="s">
        <v>97</v>
      </c>
      <c r="D40">
        <v>1800.8839</v>
      </c>
      <c r="E40">
        <v>89.01</v>
      </c>
      <c r="F40" s="4" t="s">
        <v>98</v>
      </c>
    </row>
    <row r="41" spans="1:6">
      <c r="A41">
        <v>38</v>
      </c>
      <c r="B41" t="s">
        <v>96</v>
      </c>
      <c r="C41" t="s">
        <v>97</v>
      </c>
      <c r="D41">
        <v>1911.9190000000001</v>
      </c>
      <c r="E41">
        <v>69.459999999999994</v>
      </c>
      <c r="F41" s="4" t="s">
        <v>99</v>
      </c>
    </row>
    <row r="42" spans="1:6">
      <c r="A42">
        <v>39</v>
      </c>
      <c r="B42" t="s">
        <v>96</v>
      </c>
      <c r="C42" t="s">
        <v>97</v>
      </c>
      <c r="D42">
        <v>1820.0137</v>
      </c>
      <c r="E42">
        <v>28.68</v>
      </c>
      <c r="F42" s="4" t="s">
        <v>100</v>
      </c>
    </row>
    <row r="43" spans="1:6">
      <c r="A43">
        <v>40</v>
      </c>
      <c r="B43" t="s">
        <v>101</v>
      </c>
      <c r="C43" t="s">
        <v>102</v>
      </c>
      <c r="D43">
        <v>2114.0749000000001</v>
      </c>
      <c r="E43">
        <v>29.85</v>
      </c>
      <c r="F43" s="4" t="s">
        <v>103</v>
      </c>
    </row>
    <row r="44" spans="1:6">
      <c r="A44">
        <v>41</v>
      </c>
      <c r="B44" t="s">
        <v>101</v>
      </c>
      <c r="C44" t="s">
        <v>102</v>
      </c>
      <c r="D44">
        <v>3144.5106000000001</v>
      </c>
      <c r="E44">
        <v>47.82</v>
      </c>
      <c r="F44" s="4" t="s">
        <v>104</v>
      </c>
    </row>
    <row r="45" spans="1:6">
      <c r="A45">
        <v>42</v>
      </c>
      <c r="B45" t="s">
        <v>105</v>
      </c>
      <c r="C45" t="s">
        <v>106</v>
      </c>
      <c r="D45">
        <v>1852.0319999999999</v>
      </c>
      <c r="E45">
        <v>31.17</v>
      </c>
      <c r="F45" s="4" t="s">
        <v>107</v>
      </c>
    </row>
    <row r="46" spans="1:6">
      <c r="A46">
        <v>43</v>
      </c>
      <c r="B46" t="s">
        <v>105</v>
      </c>
      <c r="C46" t="s">
        <v>106</v>
      </c>
      <c r="D46">
        <v>1939.0612000000001</v>
      </c>
      <c r="E46">
        <v>108.17</v>
      </c>
      <c r="F46" s="4" t="s">
        <v>108</v>
      </c>
    </row>
    <row r="47" spans="1:6">
      <c r="A47">
        <v>44</v>
      </c>
      <c r="B47" t="s">
        <v>105</v>
      </c>
      <c r="C47" t="s">
        <v>106</v>
      </c>
      <c r="D47">
        <v>1996.0844</v>
      </c>
      <c r="E47">
        <v>40.85</v>
      </c>
      <c r="F47" s="4" t="s">
        <v>109</v>
      </c>
    </row>
    <row r="48" spans="1:6">
      <c r="A48">
        <v>45</v>
      </c>
      <c r="B48" t="s">
        <v>105</v>
      </c>
      <c r="C48" t="s">
        <v>106</v>
      </c>
      <c r="D48">
        <v>2836.6169</v>
      </c>
      <c r="E48">
        <v>75.28</v>
      </c>
      <c r="F48" s="4" t="s">
        <v>110</v>
      </c>
    </row>
    <row r="49" spans="1:6">
      <c r="A49">
        <v>46</v>
      </c>
      <c r="B49" t="s">
        <v>111</v>
      </c>
      <c r="C49" t="s">
        <v>112</v>
      </c>
      <c r="D49">
        <v>2891.6529</v>
      </c>
      <c r="E49">
        <v>30.05</v>
      </c>
      <c r="F49" s="4" t="s">
        <v>113</v>
      </c>
    </row>
    <row r="50" spans="1:6">
      <c r="A50">
        <v>47</v>
      </c>
      <c r="B50" t="s">
        <v>114</v>
      </c>
      <c r="C50" t="s">
        <v>115</v>
      </c>
      <c r="D50">
        <v>2372.2561000000001</v>
      </c>
      <c r="E50">
        <v>41.58</v>
      </c>
      <c r="F50" s="4" t="s">
        <v>116</v>
      </c>
    </row>
    <row r="51" spans="1:6">
      <c r="A51">
        <v>48</v>
      </c>
      <c r="B51" t="s">
        <v>117</v>
      </c>
      <c r="C51" t="s">
        <v>118</v>
      </c>
      <c r="D51">
        <v>1948.0263</v>
      </c>
      <c r="E51">
        <v>32.729999999999997</v>
      </c>
      <c r="F51" s="4" t="s">
        <v>119</v>
      </c>
    </row>
    <row r="52" spans="1:6">
      <c r="A52">
        <v>49</v>
      </c>
      <c r="B52" t="s">
        <v>120</v>
      </c>
      <c r="C52" t="s">
        <v>121</v>
      </c>
      <c r="D52">
        <v>1793.8502000000001</v>
      </c>
      <c r="E52">
        <v>36.33</v>
      </c>
      <c r="F52" s="4" t="s">
        <v>122</v>
      </c>
    </row>
    <row r="53" spans="1:6">
      <c r="A53">
        <v>50</v>
      </c>
      <c r="B53" t="s">
        <v>120</v>
      </c>
      <c r="C53" t="s">
        <v>121</v>
      </c>
      <c r="D53">
        <v>1894.9059</v>
      </c>
      <c r="E53">
        <v>28.7</v>
      </c>
      <c r="F53" s="4" t="s">
        <v>123</v>
      </c>
    </row>
    <row r="54" spans="1:6">
      <c r="A54">
        <v>51</v>
      </c>
      <c r="B54" t="s">
        <v>120</v>
      </c>
      <c r="C54" t="s">
        <v>121</v>
      </c>
      <c r="D54">
        <v>2079.9827</v>
      </c>
      <c r="E54">
        <v>30.27</v>
      </c>
      <c r="F54" s="4" t="s">
        <v>124</v>
      </c>
    </row>
    <row r="55" spans="1:6">
      <c r="A55">
        <v>52</v>
      </c>
      <c r="B55" t="s">
        <v>125</v>
      </c>
      <c r="C55" t="s">
        <v>126</v>
      </c>
      <c r="D55">
        <v>2068.9809</v>
      </c>
      <c r="E55">
        <v>34.08</v>
      </c>
      <c r="F55" s="4" t="s">
        <v>127</v>
      </c>
    </row>
    <row r="56" spans="1:6">
      <c r="A56">
        <v>53</v>
      </c>
      <c r="B56" s="5" t="s">
        <v>128</v>
      </c>
      <c r="C56" s="5" t="s">
        <v>129</v>
      </c>
      <c r="D56" s="5">
        <v>1236.7177999999999</v>
      </c>
      <c r="E56" s="5">
        <v>85.25</v>
      </c>
      <c r="F56" s="6" t="s">
        <v>130</v>
      </c>
    </row>
    <row r="57" spans="1:6">
      <c r="A57">
        <v>54</v>
      </c>
      <c r="B57" s="5" t="s">
        <v>128</v>
      </c>
      <c r="C57" s="5" t="s">
        <v>129</v>
      </c>
      <c r="D57" s="5">
        <v>1200.6224</v>
      </c>
      <c r="E57" s="5">
        <v>48.12</v>
      </c>
      <c r="F57" s="6" t="s">
        <v>131</v>
      </c>
    </row>
    <row r="58" spans="1:6">
      <c r="A58">
        <v>55</v>
      </c>
      <c r="B58" s="5" t="s">
        <v>128</v>
      </c>
      <c r="C58" s="5" t="s">
        <v>129</v>
      </c>
      <c r="D58" s="5">
        <v>1392.8199</v>
      </c>
      <c r="E58" s="5">
        <v>59.34</v>
      </c>
      <c r="F58" s="6" t="s">
        <v>132</v>
      </c>
    </row>
    <row r="59" spans="1:6">
      <c r="A59">
        <v>56</v>
      </c>
      <c r="B59" s="5" t="s">
        <v>128</v>
      </c>
      <c r="C59" s="5" t="s">
        <v>129</v>
      </c>
      <c r="D59" s="5">
        <v>1356.7231999999999</v>
      </c>
      <c r="E59" s="5">
        <v>54.38</v>
      </c>
      <c r="F59" s="6" t="s">
        <v>133</v>
      </c>
    </row>
    <row r="60" spans="1:6">
      <c r="A60">
        <v>57</v>
      </c>
      <c r="B60" s="5" t="s">
        <v>128</v>
      </c>
      <c r="C60" s="5" t="s">
        <v>129</v>
      </c>
      <c r="D60" s="5">
        <v>1539.8520000000001</v>
      </c>
      <c r="E60" s="5">
        <v>46.69</v>
      </c>
      <c r="F60" s="6" t="s">
        <v>134</v>
      </c>
    </row>
    <row r="61" spans="1:6">
      <c r="A61">
        <v>58</v>
      </c>
      <c r="B61" s="5" t="s">
        <v>128</v>
      </c>
      <c r="C61" s="5" t="s">
        <v>129</v>
      </c>
      <c r="D61" s="5">
        <v>1451.7881</v>
      </c>
      <c r="E61" s="5">
        <v>99.12</v>
      </c>
      <c r="F61" s="6" t="s">
        <v>135</v>
      </c>
    </row>
    <row r="62" spans="1:6">
      <c r="A62">
        <v>59</v>
      </c>
      <c r="B62" s="5" t="s">
        <v>128</v>
      </c>
      <c r="C62" s="5" t="s">
        <v>129</v>
      </c>
      <c r="D62" s="5">
        <v>1610.8855000000001</v>
      </c>
      <c r="E62" s="5">
        <v>60.04</v>
      </c>
      <c r="F62" s="6" t="s">
        <v>136</v>
      </c>
    </row>
    <row r="63" spans="1:6">
      <c r="A63">
        <v>60</v>
      </c>
      <c r="B63" s="5" t="s">
        <v>128</v>
      </c>
      <c r="C63" s="5" t="s">
        <v>129</v>
      </c>
      <c r="D63" s="5">
        <v>1649.8588</v>
      </c>
      <c r="E63" s="5">
        <v>27.7</v>
      </c>
      <c r="F63" s="6" t="s">
        <v>137</v>
      </c>
    </row>
    <row r="64" spans="1:6">
      <c r="A64">
        <v>61</v>
      </c>
      <c r="B64" s="5" t="s">
        <v>128</v>
      </c>
      <c r="C64" s="5" t="s">
        <v>129</v>
      </c>
      <c r="D64" s="5">
        <v>1579.8458000000001</v>
      </c>
      <c r="E64" s="5">
        <v>110.57</v>
      </c>
      <c r="F64" s="6" t="s">
        <v>138</v>
      </c>
    </row>
    <row r="65" spans="1:6">
      <c r="A65">
        <v>62</v>
      </c>
      <c r="B65" s="5" t="s">
        <v>128</v>
      </c>
      <c r="C65" s="5" t="s">
        <v>129</v>
      </c>
      <c r="D65" s="5">
        <v>1522.8226</v>
      </c>
      <c r="E65" s="5">
        <v>82.84</v>
      </c>
      <c r="F65" s="6" t="s">
        <v>139</v>
      </c>
    </row>
    <row r="66" spans="1:6">
      <c r="A66">
        <v>63</v>
      </c>
      <c r="B66" s="5" t="s">
        <v>128</v>
      </c>
      <c r="C66" s="5" t="s">
        <v>129</v>
      </c>
      <c r="D66" s="5">
        <v>1572.8054</v>
      </c>
      <c r="E66" s="5">
        <v>69.540000000000006</v>
      </c>
      <c r="F66" s="6" t="s">
        <v>140</v>
      </c>
    </row>
    <row r="67" spans="1:6">
      <c r="A67">
        <v>64</v>
      </c>
      <c r="B67" s="5" t="s">
        <v>128</v>
      </c>
      <c r="C67" s="5" t="s">
        <v>129</v>
      </c>
      <c r="D67" s="5">
        <v>1761.9158</v>
      </c>
      <c r="E67" s="5">
        <v>37.68</v>
      </c>
      <c r="F67" s="6" t="s">
        <v>141</v>
      </c>
    </row>
    <row r="68" spans="1:6">
      <c r="A68">
        <v>65</v>
      </c>
      <c r="B68" s="5" t="s">
        <v>128</v>
      </c>
      <c r="C68" s="5" t="s">
        <v>129</v>
      </c>
      <c r="D68" s="5">
        <v>1711.9368999999999</v>
      </c>
      <c r="E68" s="5">
        <v>30.4</v>
      </c>
      <c r="F68" s="6" t="s">
        <v>142</v>
      </c>
    </row>
    <row r="69" spans="1:6">
      <c r="A69">
        <v>66</v>
      </c>
      <c r="B69" s="5" t="s">
        <v>128</v>
      </c>
      <c r="C69" s="5" t="s">
        <v>129</v>
      </c>
      <c r="D69" s="5">
        <v>1701.8449000000001</v>
      </c>
      <c r="E69" s="5">
        <v>93.39</v>
      </c>
      <c r="F69" s="6" t="s">
        <v>143</v>
      </c>
    </row>
    <row r="70" spans="1:6">
      <c r="A70">
        <v>67</v>
      </c>
      <c r="B70" s="5" t="s">
        <v>128</v>
      </c>
      <c r="C70" s="5" t="s">
        <v>129</v>
      </c>
      <c r="D70" s="5">
        <v>1666.8777</v>
      </c>
      <c r="E70" s="5">
        <v>66.08</v>
      </c>
      <c r="F70" s="6" t="s">
        <v>144</v>
      </c>
    </row>
    <row r="71" spans="1:6">
      <c r="A71">
        <v>68</v>
      </c>
      <c r="B71" s="5" t="s">
        <v>128</v>
      </c>
      <c r="C71" s="5" t="s">
        <v>129</v>
      </c>
      <c r="D71" s="5">
        <v>1797.9157</v>
      </c>
      <c r="E71" s="5">
        <v>83.97</v>
      </c>
      <c r="F71" s="6" t="s">
        <v>145</v>
      </c>
    </row>
    <row r="72" spans="1:6">
      <c r="A72">
        <v>69</v>
      </c>
      <c r="B72" s="5" t="s">
        <v>128</v>
      </c>
      <c r="C72" s="5" t="s">
        <v>129</v>
      </c>
      <c r="D72" s="5">
        <v>1733.9178999999999</v>
      </c>
      <c r="E72" s="5">
        <v>74.72</v>
      </c>
      <c r="F72" s="6" t="s">
        <v>146</v>
      </c>
    </row>
    <row r="73" spans="1:6">
      <c r="A73">
        <v>70</v>
      </c>
      <c r="B73" s="5" t="s">
        <v>128</v>
      </c>
      <c r="C73" s="5" t="s">
        <v>129</v>
      </c>
      <c r="D73" s="5">
        <v>1972.0564999999999</v>
      </c>
      <c r="E73" s="5">
        <v>52.74</v>
      </c>
      <c r="F73" s="6" t="s">
        <v>147</v>
      </c>
    </row>
    <row r="74" spans="1:6">
      <c r="A74">
        <v>71</v>
      </c>
      <c r="B74" s="5" t="s">
        <v>128</v>
      </c>
      <c r="C74" s="5" t="s">
        <v>129</v>
      </c>
      <c r="D74" s="5">
        <v>1956.0291999999999</v>
      </c>
      <c r="E74" s="5">
        <v>49.62</v>
      </c>
      <c r="F74" s="6" t="s">
        <v>148</v>
      </c>
    </row>
    <row r="75" spans="1:6">
      <c r="A75">
        <v>72</v>
      </c>
      <c r="B75" s="5" t="s">
        <v>128</v>
      </c>
      <c r="C75" s="5" t="s">
        <v>129</v>
      </c>
      <c r="D75" s="5">
        <v>2084.1349</v>
      </c>
      <c r="E75" s="5">
        <v>65.64</v>
      </c>
      <c r="F75" s="6" t="s">
        <v>149</v>
      </c>
    </row>
    <row r="76" spans="1:6">
      <c r="A76">
        <v>73</v>
      </c>
      <c r="B76" s="5" t="s">
        <v>128</v>
      </c>
      <c r="C76" s="5" t="s">
        <v>129</v>
      </c>
      <c r="D76" s="5">
        <v>1804.9556</v>
      </c>
      <c r="E76" s="5">
        <v>59.22</v>
      </c>
      <c r="F76" s="6" t="s">
        <v>150</v>
      </c>
    </row>
    <row r="77" spans="1:6">
      <c r="A77">
        <v>74</v>
      </c>
      <c r="B77" s="5" t="s">
        <v>128</v>
      </c>
      <c r="C77" s="5" t="s">
        <v>129</v>
      </c>
      <c r="D77" s="5">
        <v>1970.0069000000001</v>
      </c>
      <c r="E77" s="5">
        <v>27.84</v>
      </c>
      <c r="F77" s="6" t="s">
        <v>151</v>
      </c>
    </row>
    <row r="78" spans="1:6">
      <c r="A78">
        <v>75</v>
      </c>
      <c r="B78" s="5" t="s">
        <v>128</v>
      </c>
      <c r="C78" s="5" t="s">
        <v>129</v>
      </c>
      <c r="D78" s="5">
        <v>2139.1653000000001</v>
      </c>
      <c r="E78" s="5">
        <v>59.8</v>
      </c>
      <c r="F78" s="6" t="s">
        <v>152</v>
      </c>
    </row>
    <row r="79" spans="1:6">
      <c r="A79">
        <v>76</v>
      </c>
      <c r="B79" s="5" t="s">
        <v>128</v>
      </c>
      <c r="C79" s="5" t="s">
        <v>129</v>
      </c>
      <c r="D79" s="5">
        <v>2150.2084</v>
      </c>
      <c r="E79" s="5">
        <v>32.57</v>
      </c>
      <c r="F79" s="6" t="s">
        <v>153</v>
      </c>
    </row>
    <row r="80" spans="1:6">
      <c r="A80">
        <v>77</v>
      </c>
      <c r="B80" s="5" t="s">
        <v>128</v>
      </c>
      <c r="C80" s="5" t="s">
        <v>129</v>
      </c>
      <c r="D80" s="5">
        <v>2181.1779000000001</v>
      </c>
      <c r="E80" s="5">
        <v>29.24</v>
      </c>
      <c r="F80" s="6" t="s">
        <v>154</v>
      </c>
    </row>
    <row r="81" spans="1:6">
      <c r="A81">
        <v>78</v>
      </c>
      <c r="B81" s="5" t="s">
        <v>128</v>
      </c>
      <c r="C81" s="5" t="s">
        <v>129</v>
      </c>
      <c r="D81" s="5">
        <v>2236.2645000000002</v>
      </c>
      <c r="E81" s="5">
        <v>63.2</v>
      </c>
      <c r="F81" s="6" t="s">
        <v>155</v>
      </c>
    </row>
    <row r="82" spans="1:6">
      <c r="A82">
        <v>79</v>
      </c>
      <c r="B82" s="5" t="s">
        <v>128</v>
      </c>
      <c r="C82" s="5" t="s">
        <v>129</v>
      </c>
      <c r="D82" s="5">
        <v>2278.2710999999999</v>
      </c>
      <c r="E82" s="5">
        <v>43.62</v>
      </c>
      <c r="F82" s="6" t="s">
        <v>156</v>
      </c>
    </row>
    <row r="83" spans="1:6">
      <c r="A83">
        <v>80</v>
      </c>
      <c r="B83" s="5" t="s">
        <v>128</v>
      </c>
      <c r="C83" s="5" t="s">
        <v>129</v>
      </c>
      <c r="D83" s="5">
        <v>2236.2152999999998</v>
      </c>
      <c r="E83" s="5">
        <v>29.65</v>
      </c>
      <c r="F83" s="6" t="s">
        <v>157</v>
      </c>
    </row>
    <row r="84" spans="1:6">
      <c r="A84">
        <v>81</v>
      </c>
      <c r="B84" s="5" t="s">
        <v>128</v>
      </c>
      <c r="C84" s="5" t="s">
        <v>129</v>
      </c>
      <c r="D84" s="5">
        <v>2333.3189000000002</v>
      </c>
      <c r="E84" s="5">
        <v>56.02</v>
      </c>
      <c r="F84" s="6" t="s">
        <v>158</v>
      </c>
    </row>
    <row r="85" spans="1:6">
      <c r="A85">
        <v>82</v>
      </c>
      <c r="B85" s="5" t="s">
        <v>128</v>
      </c>
      <c r="C85" s="5" t="s">
        <v>129</v>
      </c>
      <c r="D85" s="5">
        <v>2333.3163</v>
      </c>
      <c r="E85" s="5">
        <v>41.31</v>
      </c>
      <c r="F85" s="6" t="s">
        <v>159</v>
      </c>
    </row>
    <row r="86" spans="1:6">
      <c r="A86">
        <v>83</v>
      </c>
      <c r="B86" s="5" t="s">
        <v>128</v>
      </c>
      <c r="C86" s="5" t="s">
        <v>129</v>
      </c>
      <c r="D86" s="5">
        <v>2462.3973999999998</v>
      </c>
      <c r="E86" s="5">
        <v>59.39</v>
      </c>
      <c r="F86" s="6" t="s">
        <v>160</v>
      </c>
    </row>
    <row r="87" spans="1:6">
      <c r="A87">
        <v>84</v>
      </c>
      <c r="B87" s="5" t="s">
        <v>128</v>
      </c>
      <c r="C87" s="5" t="s">
        <v>129</v>
      </c>
      <c r="D87" s="5">
        <v>2528.3189000000002</v>
      </c>
      <c r="E87" s="5">
        <v>46.32</v>
      </c>
      <c r="F87" s="6" t="s">
        <v>161</v>
      </c>
    </row>
    <row r="88" spans="1:6">
      <c r="A88">
        <v>85</v>
      </c>
      <c r="B88" s="5" t="s">
        <v>128</v>
      </c>
      <c r="C88" s="5" t="s">
        <v>129</v>
      </c>
      <c r="D88" s="5">
        <v>2446.3643000000002</v>
      </c>
      <c r="E88" s="5">
        <v>30.94</v>
      </c>
      <c r="F88" s="6" t="s">
        <v>162</v>
      </c>
    </row>
    <row r="89" spans="1:6">
      <c r="A89">
        <v>86</v>
      </c>
      <c r="B89" s="5" t="s">
        <v>128</v>
      </c>
      <c r="C89" s="5" t="s">
        <v>129</v>
      </c>
      <c r="D89" s="5">
        <v>2559.4575</v>
      </c>
      <c r="E89" s="5">
        <v>70.97</v>
      </c>
      <c r="F89" s="6" t="s">
        <v>163</v>
      </c>
    </row>
    <row r="90" spans="1:6">
      <c r="A90">
        <v>87</v>
      </c>
      <c r="B90" s="5" t="s">
        <v>128</v>
      </c>
      <c r="C90" s="5" t="s">
        <v>129</v>
      </c>
      <c r="D90" s="5">
        <v>2690.5018</v>
      </c>
      <c r="E90" s="5">
        <v>60.85</v>
      </c>
      <c r="F90" s="6" t="s">
        <v>164</v>
      </c>
    </row>
    <row r="91" spans="1:6">
      <c r="A91">
        <v>88</v>
      </c>
      <c r="B91" s="5" t="s">
        <v>128</v>
      </c>
      <c r="C91" s="5" t="s">
        <v>129</v>
      </c>
      <c r="D91" s="5">
        <v>2747.5151000000001</v>
      </c>
      <c r="E91" s="5">
        <v>43.62</v>
      </c>
      <c r="F91" s="6" t="s">
        <v>165</v>
      </c>
    </row>
    <row r="92" spans="1:6">
      <c r="A92">
        <v>89</v>
      </c>
      <c r="B92" t="s">
        <v>166</v>
      </c>
      <c r="C92" t="s">
        <v>167</v>
      </c>
      <c r="D92">
        <v>1576.8435999999999</v>
      </c>
      <c r="E92">
        <v>63.64</v>
      </c>
      <c r="F92" s="4" t="s">
        <v>168</v>
      </c>
    </row>
    <row r="93" spans="1:6">
      <c r="A93">
        <v>90</v>
      </c>
      <c r="B93" t="s">
        <v>166</v>
      </c>
      <c r="C93" t="s">
        <v>167</v>
      </c>
      <c r="D93">
        <v>1804.9418000000001</v>
      </c>
      <c r="E93">
        <v>40.71</v>
      </c>
      <c r="F93" s="4" t="s">
        <v>169</v>
      </c>
    </row>
    <row r="94" spans="1:6">
      <c r="A94">
        <v>91</v>
      </c>
      <c r="B94" t="s">
        <v>170</v>
      </c>
      <c r="C94" t="s">
        <v>171</v>
      </c>
      <c r="D94">
        <v>1863.9777999999999</v>
      </c>
      <c r="E94">
        <v>72.42</v>
      </c>
      <c r="F94" s="4" t="s">
        <v>172</v>
      </c>
    </row>
    <row r="95" spans="1:6">
      <c r="A95">
        <v>92</v>
      </c>
      <c r="B95" t="s">
        <v>173</v>
      </c>
      <c r="C95" t="s">
        <v>174</v>
      </c>
      <c r="D95">
        <v>1996.0509</v>
      </c>
      <c r="E95">
        <v>39.729999999999997</v>
      </c>
      <c r="F95" s="4" t="s">
        <v>175</v>
      </c>
    </row>
    <row r="96" spans="1:6">
      <c r="A96">
        <v>93</v>
      </c>
      <c r="B96" t="s">
        <v>176</v>
      </c>
      <c r="C96" t="s">
        <v>177</v>
      </c>
      <c r="D96">
        <v>1672.9632999999999</v>
      </c>
      <c r="E96">
        <v>30.72</v>
      </c>
      <c r="F96" s="4" t="s">
        <v>178</v>
      </c>
    </row>
    <row r="97" spans="1:6">
      <c r="A97">
        <v>94</v>
      </c>
      <c r="B97" t="s">
        <v>176</v>
      </c>
      <c r="C97" t="s">
        <v>177</v>
      </c>
      <c r="D97">
        <v>1899.1472000000001</v>
      </c>
      <c r="E97">
        <v>38.28</v>
      </c>
      <c r="F97" s="4" t="s">
        <v>179</v>
      </c>
    </row>
    <row r="98" spans="1:6">
      <c r="A98">
        <v>95</v>
      </c>
      <c r="B98" t="s">
        <v>176</v>
      </c>
      <c r="C98" t="s">
        <v>177</v>
      </c>
      <c r="D98">
        <v>2012.2518</v>
      </c>
      <c r="E98">
        <v>27.93</v>
      </c>
      <c r="F98" s="4" t="s">
        <v>180</v>
      </c>
    </row>
    <row r="99" spans="1:6">
      <c r="A99">
        <v>96</v>
      </c>
      <c r="B99" t="s">
        <v>181</v>
      </c>
      <c r="C99" t="s">
        <v>182</v>
      </c>
      <c r="D99">
        <v>1541.7919999999999</v>
      </c>
      <c r="E99">
        <v>34.06</v>
      </c>
      <c r="F99" s="4" t="s">
        <v>183</v>
      </c>
    </row>
    <row r="100" spans="1:6">
      <c r="A100">
        <v>97</v>
      </c>
      <c r="B100" t="s">
        <v>184</v>
      </c>
      <c r="C100" t="s">
        <v>185</v>
      </c>
      <c r="D100">
        <v>1572.8086000000001</v>
      </c>
      <c r="E100">
        <v>30.62</v>
      </c>
      <c r="F100" s="4" t="s">
        <v>186</v>
      </c>
    </row>
    <row r="101" spans="1:6">
      <c r="A101">
        <v>98</v>
      </c>
      <c r="B101" t="s">
        <v>187</v>
      </c>
      <c r="C101" t="s">
        <v>188</v>
      </c>
      <c r="D101">
        <v>1485.7756999999999</v>
      </c>
      <c r="E101">
        <v>28.18</v>
      </c>
      <c r="F101" s="4" t="s">
        <v>189</v>
      </c>
    </row>
    <row r="102" spans="1:6">
      <c r="A102">
        <v>99</v>
      </c>
      <c r="B102" t="s">
        <v>190</v>
      </c>
      <c r="C102" t="s">
        <v>191</v>
      </c>
      <c r="D102">
        <v>1947.0537999999999</v>
      </c>
      <c r="E102">
        <v>42.81</v>
      </c>
      <c r="F102" s="4" t="s">
        <v>192</v>
      </c>
    </row>
    <row r="103" spans="1:6">
      <c r="A103">
        <v>100</v>
      </c>
      <c r="B103" t="s">
        <v>193</v>
      </c>
      <c r="C103" t="s">
        <v>194</v>
      </c>
      <c r="D103">
        <v>1596.9158</v>
      </c>
      <c r="E103">
        <v>32.340000000000003</v>
      </c>
      <c r="F103" s="4" t="s">
        <v>195</v>
      </c>
    </row>
    <row r="104" spans="1:6">
      <c r="A104">
        <v>101</v>
      </c>
      <c r="B104" t="s">
        <v>196</v>
      </c>
      <c r="C104" t="s">
        <v>197</v>
      </c>
      <c r="D104">
        <v>1841.9535000000001</v>
      </c>
      <c r="E104">
        <v>63.46</v>
      </c>
      <c r="F104" s="4" t="s">
        <v>198</v>
      </c>
    </row>
    <row r="105" spans="1:6">
      <c r="A105">
        <v>102</v>
      </c>
      <c r="B105" t="s">
        <v>196</v>
      </c>
      <c r="C105" t="s">
        <v>197</v>
      </c>
      <c r="D105">
        <v>1970.9947</v>
      </c>
      <c r="E105">
        <v>69.239999999999995</v>
      </c>
      <c r="F105" s="4" t="s">
        <v>199</v>
      </c>
    </row>
    <row r="106" spans="1:6">
      <c r="A106">
        <v>103</v>
      </c>
      <c r="B106" t="s">
        <v>196</v>
      </c>
      <c r="C106" t="s">
        <v>197</v>
      </c>
      <c r="D106">
        <v>2082.0362</v>
      </c>
      <c r="E106">
        <v>59.21</v>
      </c>
      <c r="F106" s="4" t="s">
        <v>200</v>
      </c>
    </row>
    <row r="107" spans="1:6">
      <c r="A107">
        <v>104</v>
      </c>
      <c r="B107" t="s">
        <v>196</v>
      </c>
      <c r="C107" t="s">
        <v>197</v>
      </c>
      <c r="D107">
        <v>2084.0787</v>
      </c>
      <c r="E107">
        <v>41.04</v>
      </c>
      <c r="F107" s="4" t="s">
        <v>201</v>
      </c>
    </row>
    <row r="108" spans="1:6">
      <c r="A108">
        <v>105</v>
      </c>
      <c r="B108" t="s">
        <v>196</v>
      </c>
      <c r="C108" t="s">
        <v>197</v>
      </c>
      <c r="D108">
        <v>2195.1147000000001</v>
      </c>
      <c r="E108">
        <v>40.17</v>
      </c>
      <c r="F108" s="4" t="s">
        <v>202</v>
      </c>
    </row>
    <row r="109" spans="1:6">
      <c r="A109">
        <v>106</v>
      </c>
      <c r="B109" t="s">
        <v>196</v>
      </c>
      <c r="C109" t="s">
        <v>197</v>
      </c>
      <c r="D109">
        <v>2324.1577000000002</v>
      </c>
      <c r="E109">
        <v>69.08</v>
      </c>
      <c r="F109" s="4" t="s">
        <v>203</v>
      </c>
    </row>
    <row r="110" spans="1:6">
      <c r="A110">
        <v>107</v>
      </c>
      <c r="B110" t="s">
        <v>196</v>
      </c>
      <c r="C110" t="s">
        <v>197</v>
      </c>
      <c r="D110">
        <v>2652.3389000000002</v>
      </c>
      <c r="E110">
        <v>29.63</v>
      </c>
      <c r="F110" s="4" t="s">
        <v>204</v>
      </c>
    </row>
    <row r="111" spans="1:6">
      <c r="A111">
        <v>108</v>
      </c>
      <c r="B111" t="s">
        <v>196</v>
      </c>
      <c r="C111" t="s">
        <v>197</v>
      </c>
      <c r="D111">
        <v>3072.5681</v>
      </c>
      <c r="E111">
        <v>49.11</v>
      </c>
      <c r="F111" s="4" t="s">
        <v>205</v>
      </c>
    </row>
    <row r="112" spans="1:6">
      <c r="A112">
        <v>109</v>
      </c>
      <c r="B112" t="s">
        <v>196</v>
      </c>
      <c r="C112" t="s">
        <v>197</v>
      </c>
      <c r="D112">
        <v>3311.6961999999999</v>
      </c>
      <c r="E112">
        <v>55.48</v>
      </c>
      <c r="F112" s="4" t="s">
        <v>206</v>
      </c>
    </row>
    <row r="113" spans="1:6">
      <c r="A113">
        <v>110</v>
      </c>
      <c r="B113" t="s">
        <v>207</v>
      </c>
      <c r="C113" t="s">
        <v>208</v>
      </c>
      <c r="D113">
        <v>1312.7403999999999</v>
      </c>
      <c r="E113">
        <v>34.14</v>
      </c>
      <c r="F113" s="4" t="s">
        <v>209</v>
      </c>
    </row>
    <row r="114" spans="1:6">
      <c r="A114">
        <v>111</v>
      </c>
      <c r="B114" t="s">
        <v>210</v>
      </c>
      <c r="C114" t="s">
        <v>211</v>
      </c>
      <c r="D114">
        <v>1272.6741</v>
      </c>
      <c r="E114">
        <v>55.16</v>
      </c>
      <c r="F114" s="4" t="s">
        <v>212</v>
      </c>
    </row>
    <row r="115" spans="1:6">
      <c r="A115">
        <v>112</v>
      </c>
      <c r="B115" t="s">
        <v>213</v>
      </c>
      <c r="C115" t="s">
        <v>214</v>
      </c>
      <c r="D115">
        <v>1440.7719</v>
      </c>
      <c r="E115">
        <v>74.95</v>
      </c>
      <c r="F115" s="4" t="s">
        <v>215</v>
      </c>
    </row>
    <row r="116" spans="1:6">
      <c r="A116">
        <v>113</v>
      </c>
      <c r="B116" t="s">
        <v>216</v>
      </c>
      <c r="C116" t="s">
        <v>217</v>
      </c>
      <c r="D116">
        <v>3207.6078000000002</v>
      </c>
      <c r="E116">
        <v>70.2</v>
      </c>
      <c r="F116" s="4" t="s">
        <v>218</v>
      </c>
    </row>
    <row r="117" spans="1:6">
      <c r="A117">
        <v>114</v>
      </c>
      <c r="B117" t="s">
        <v>219</v>
      </c>
      <c r="C117" t="s">
        <v>220</v>
      </c>
      <c r="D117">
        <v>1639.6886999999999</v>
      </c>
      <c r="E117">
        <v>107.9</v>
      </c>
      <c r="F117" s="4" t="s">
        <v>221</v>
      </c>
    </row>
    <row r="118" spans="1:6">
      <c r="A118">
        <v>115</v>
      </c>
      <c r="B118" t="s">
        <v>222</v>
      </c>
      <c r="C118" t="s">
        <v>223</v>
      </c>
      <c r="D118">
        <v>1939.0292999999999</v>
      </c>
      <c r="E118">
        <v>61.33</v>
      </c>
      <c r="F118" s="4" t="s">
        <v>224</v>
      </c>
    </row>
    <row r="119" spans="1:6">
      <c r="A119">
        <v>116</v>
      </c>
      <c r="B119" t="s">
        <v>225</v>
      </c>
      <c r="C119" t="s">
        <v>226</v>
      </c>
      <c r="D119">
        <v>1520.8069</v>
      </c>
      <c r="E119">
        <v>77.95</v>
      </c>
      <c r="F119" s="4" t="s">
        <v>227</v>
      </c>
    </row>
    <row r="120" spans="1:6">
      <c r="A120">
        <v>117</v>
      </c>
      <c r="B120" t="s">
        <v>225</v>
      </c>
      <c r="C120" t="s">
        <v>226</v>
      </c>
      <c r="D120">
        <v>1821.9336000000001</v>
      </c>
      <c r="E120">
        <v>77.760000000000005</v>
      </c>
      <c r="F120" s="4" t="s">
        <v>228</v>
      </c>
    </row>
    <row r="121" spans="1:6">
      <c r="A121">
        <v>118</v>
      </c>
      <c r="B121" t="s">
        <v>225</v>
      </c>
      <c r="C121" t="s">
        <v>226</v>
      </c>
      <c r="D121">
        <v>2161.1904</v>
      </c>
      <c r="E121">
        <v>37.68</v>
      </c>
      <c r="F121" s="4" t="s">
        <v>229</v>
      </c>
    </row>
    <row r="122" spans="1:6">
      <c r="A122">
        <v>119</v>
      </c>
      <c r="B122" t="s">
        <v>225</v>
      </c>
      <c r="C122" t="s">
        <v>226</v>
      </c>
      <c r="D122">
        <v>3759.9427000000001</v>
      </c>
      <c r="E122">
        <v>80.14</v>
      </c>
      <c r="F122" s="4" t="s">
        <v>230</v>
      </c>
    </row>
    <row r="123" spans="1:6">
      <c r="A123">
        <v>120</v>
      </c>
      <c r="B123" t="s">
        <v>231</v>
      </c>
      <c r="C123" t="s">
        <v>232</v>
      </c>
      <c r="D123">
        <v>1231.6791000000001</v>
      </c>
      <c r="E123">
        <v>29.59</v>
      </c>
      <c r="F123" s="4" t="s">
        <v>233</v>
      </c>
    </row>
    <row r="124" spans="1:6">
      <c r="A124">
        <v>121</v>
      </c>
      <c r="B124" t="s">
        <v>234</v>
      </c>
      <c r="C124" t="s">
        <v>235</v>
      </c>
      <c r="D124">
        <v>1841.9269999999999</v>
      </c>
      <c r="E124">
        <v>61.89</v>
      </c>
      <c r="F124" s="4" t="s">
        <v>236</v>
      </c>
    </row>
    <row r="125" spans="1:6">
      <c r="A125">
        <v>122</v>
      </c>
      <c r="B125" t="s">
        <v>237</v>
      </c>
      <c r="C125" t="s">
        <v>238</v>
      </c>
      <c r="D125">
        <v>1471.9456</v>
      </c>
      <c r="E125">
        <v>43.9</v>
      </c>
      <c r="F125" s="4" t="s">
        <v>239</v>
      </c>
    </row>
    <row r="126" spans="1:6">
      <c r="A126">
        <v>123</v>
      </c>
      <c r="B126" t="s">
        <v>240</v>
      </c>
      <c r="C126" t="s">
        <v>241</v>
      </c>
      <c r="D126">
        <v>1375.7039</v>
      </c>
      <c r="E126">
        <v>55.51</v>
      </c>
      <c r="F126" s="4" t="s">
        <v>242</v>
      </c>
    </row>
    <row r="127" spans="1:6">
      <c r="A127">
        <v>124</v>
      </c>
      <c r="B127" t="s">
        <v>240</v>
      </c>
      <c r="C127" t="s">
        <v>241</v>
      </c>
      <c r="D127">
        <v>1427.7908</v>
      </c>
      <c r="E127">
        <v>33.4</v>
      </c>
      <c r="F127" s="4" t="s">
        <v>243</v>
      </c>
    </row>
    <row r="128" spans="1:6">
      <c r="A128">
        <v>125</v>
      </c>
      <c r="B128" t="s">
        <v>240</v>
      </c>
      <c r="C128" t="s">
        <v>241</v>
      </c>
      <c r="D128">
        <v>1600.7855999999999</v>
      </c>
      <c r="E128">
        <v>78.22</v>
      </c>
      <c r="F128" s="4" t="s">
        <v>244</v>
      </c>
    </row>
    <row r="129" spans="1:6">
      <c r="A129">
        <v>126</v>
      </c>
      <c r="B129" t="s">
        <v>240</v>
      </c>
      <c r="C129" t="s">
        <v>241</v>
      </c>
      <c r="D129">
        <v>1498.8308999999999</v>
      </c>
      <c r="E129">
        <v>54.68</v>
      </c>
      <c r="F129" s="4" t="s">
        <v>245</v>
      </c>
    </row>
    <row r="130" spans="1:6">
      <c r="A130">
        <v>127</v>
      </c>
      <c r="B130" t="s">
        <v>240</v>
      </c>
      <c r="C130" t="s">
        <v>241</v>
      </c>
      <c r="D130">
        <v>1574.8601000000001</v>
      </c>
      <c r="E130">
        <v>44.51</v>
      </c>
      <c r="F130" s="4" t="s">
        <v>246</v>
      </c>
    </row>
    <row r="131" spans="1:6">
      <c r="A131">
        <v>128</v>
      </c>
      <c r="B131" t="s">
        <v>240</v>
      </c>
      <c r="C131" t="s">
        <v>241</v>
      </c>
      <c r="D131">
        <v>1671.8258000000001</v>
      </c>
      <c r="E131">
        <v>86.72</v>
      </c>
      <c r="F131" s="4" t="s">
        <v>247</v>
      </c>
    </row>
    <row r="132" spans="1:6">
      <c r="A132">
        <v>129</v>
      </c>
      <c r="B132" t="s">
        <v>240</v>
      </c>
      <c r="C132" t="s">
        <v>241</v>
      </c>
      <c r="D132">
        <v>1661.8849</v>
      </c>
      <c r="E132">
        <v>70.06</v>
      </c>
      <c r="F132" s="4" t="s">
        <v>248</v>
      </c>
    </row>
    <row r="133" spans="1:6">
      <c r="A133">
        <v>130</v>
      </c>
      <c r="B133" t="s">
        <v>240</v>
      </c>
      <c r="C133" t="s">
        <v>241</v>
      </c>
      <c r="D133">
        <v>1735.9286</v>
      </c>
      <c r="E133">
        <v>52.45</v>
      </c>
      <c r="F133" s="4" t="s">
        <v>249</v>
      </c>
    </row>
    <row r="134" spans="1:6">
      <c r="A134">
        <v>131</v>
      </c>
      <c r="B134" t="s">
        <v>240</v>
      </c>
      <c r="C134" t="s">
        <v>241</v>
      </c>
      <c r="D134">
        <v>1763.8508999999999</v>
      </c>
      <c r="E134">
        <v>33.229999999999997</v>
      </c>
      <c r="F134" s="4" t="s">
        <v>250</v>
      </c>
    </row>
    <row r="135" spans="1:6">
      <c r="A135">
        <v>132</v>
      </c>
      <c r="B135" t="s">
        <v>240</v>
      </c>
      <c r="C135" t="s">
        <v>241</v>
      </c>
      <c r="D135">
        <v>1864.0173</v>
      </c>
      <c r="E135">
        <v>102.88</v>
      </c>
      <c r="F135" s="4" t="s">
        <v>251</v>
      </c>
    </row>
    <row r="136" spans="1:6">
      <c r="A136">
        <v>133</v>
      </c>
      <c r="B136" t="s">
        <v>240</v>
      </c>
      <c r="C136" t="s">
        <v>241</v>
      </c>
      <c r="D136">
        <v>1834.8896</v>
      </c>
      <c r="E136">
        <v>85.46</v>
      </c>
      <c r="F136" s="4" t="s">
        <v>252</v>
      </c>
    </row>
    <row r="137" spans="1:6">
      <c r="A137">
        <v>134</v>
      </c>
      <c r="B137" t="s">
        <v>240</v>
      </c>
      <c r="C137" t="s">
        <v>241</v>
      </c>
      <c r="D137">
        <v>1732.9286</v>
      </c>
      <c r="E137">
        <v>74.02</v>
      </c>
      <c r="F137" s="4" t="s">
        <v>253</v>
      </c>
    </row>
    <row r="138" spans="1:6">
      <c r="A138">
        <v>135</v>
      </c>
      <c r="B138" t="s">
        <v>240</v>
      </c>
      <c r="C138" t="s">
        <v>241</v>
      </c>
      <c r="D138">
        <v>1919.9565</v>
      </c>
      <c r="E138">
        <v>40.32</v>
      </c>
      <c r="F138" s="4" t="s">
        <v>254</v>
      </c>
    </row>
    <row r="139" spans="1:6">
      <c r="A139">
        <v>136</v>
      </c>
      <c r="B139" t="s">
        <v>240</v>
      </c>
      <c r="C139" t="s">
        <v>241</v>
      </c>
      <c r="D139">
        <v>1921.0376000000001</v>
      </c>
      <c r="E139">
        <v>98.92</v>
      </c>
      <c r="F139" s="4" t="s">
        <v>255</v>
      </c>
    </row>
    <row r="140" spans="1:6">
      <c r="A140">
        <v>137</v>
      </c>
      <c r="B140" t="s">
        <v>240</v>
      </c>
      <c r="C140" t="s">
        <v>241</v>
      </c>
      <c r="D140">
        <v>1991.0057999999999</v>
      </c>
      <c r="E140">
        <v>86.67</v>
      </c>
      <c r="F140" s="4" t="s">
        <v>256</v>
      </c>
    </row>
    <row r="141" spans="1:6">
      <c r="A141">
        <v>138</v>
      </c>
      <c r="B141" t="s">
        <v>240</v>
      </c>
      <c r="C141" t="s">
        <v>241</v>
      </c>
      <c r="D141">
        <v>1797.9962</v>
      </c>
      <c r="E141">
        <v>37.14</v>
      </c>
      <c r="F141" s="4" t="s">
        <v>257</v>
      </c>
    </row>
    <row r="142" spans="1:6">
      <c r="A142">
        <v>139</v>
      </c>
      <c r="B142" t="s">
        <v>240</v>
      </c>
      <c r="C142" t="s">
        <v>241</v>
      </c>
      <c r="D142">
        <v>2049.1359000000002</v>
      </c>
      <c r="E142">
        <v>93</v>
      </c>
      <c r="F142" s="4" t="s">
        <v>258</v>
      </c>
    </row>
    <row r="143" spans="1:6">
      <c r="A143">
        <v>140</v>
      </c>
      <c r="B143" t="s">
        <v>240</v>
      </c>
      <c r="C143" t="s">
        <v>241</v>
      </c>
      <c r="D143">
        <v>2120.0387000000001</v>
      </c>
      <c r="E143">
        <v>70.98</v>
      </c>
      <c r="F143" s="4" t="s">
        <v>259</v>
      </c>
    </row>
    <row r="144" spans="1:6">
      <c r="A144">
        <v>141</v>
      </c>
      <c r="B144" t="s">
        <v>240</v>
      </c>
      <c r="C144" t="s">
        <v>241</v>
      </c>
      <c r="D144">
        <v>1999.0315000000001</v>
      </c>
      <c r="E144">
        <v>49.27</v>
      </c>
      <c r="F144" s="4" t="s">
        <v>260</v>
      </c>
    </row>
    <row r="145" spans="1:6">
      <c r="A145">
        <v>142</v>
      </c>
      <c r="B145" t="s">
        <v>240</v>
      </c>
      <c r="C145" t="s">
        <v>241</v>
      </c>
      <c r="D145">
        <v>1985.0222000000001</v>
      </c>
      <c r="E145">
        <v>41.36</v>
      </c>
      <c r="F145" s="4" t="s">
        <v>261</v>
      </c>
    </row>
    <row r="146" spans="1:6">
      <c r="A146">
        <v>143</v>
      </c>
      <c r="B146" t="s">
        <v>240</v>
      </c>
      <c r="C146" t="s">
        <v>241</v>
      </c>
      <c r="D146">
        <v>2803.5612000000001</v>
      </c>
      <c r="E146">
        <v>83.84</v>
      </c>
      <c r="F146" s="4" t="s">
        <v>262</v>
      </c>
    </row>
    <row r="147" spans="1:6">
      <c r="A147">
        <v>144</v>
      </c>
      <c r="B147" t="s">
        <v>240</v>
      </c>
      <c r="C147" t="s">
        <v>241</v>
      </c>
      <c r="D147">
        <v>3044.7057</v>
      </c>
      <c r="E147">
        <v>57.46</v>
      </c>
      <c r="F147" s="4" t="s">
        <v>263</v>
      </c>
    </row>
    <row r="148" spans="1:6">
      <c r="A148">
        <v>145</v>
      </c>
      <c r="B148" t="s">
        <v>240</v>
      </c>
      <c r="C148" t="s">
        <v>241</v>
      </c>
      <c r="D148">
        <v>3234.5554000000002</v>
      </c>
      <c r="E148">
        <v>80.86</v>
      </c>
      <c r="F148" s="4" t="s">
        <v>264</v>
      </c>
    </row>
    <row r="149" spans="1:6">
      <c r="A149">
        <v>146</v>
      </c>
      <c r="B149" t="s">
        <v>240</v>
      </c>
      <c r="C149" t="s">
        <v>241</v>
      </c>
      <c r="D149">
        <v>4561.4134000000004</v>
      </c>
      <c r="E149">
        <v>34.11</v>
      </c>
      <c r="F149" s="4" t="s">
        <v>265</v>
      </c>
    </row>
    <row r="150" spans="1:6">
      <c r="A150">
        <v>147</v>
      </c>
      <c r="B150" t="s">
        <v>266</v>
      </c>
      <c r="C150" t="s">
        <v>267</v>
      </c>
      <c r="D150">
        <v>1615.8793000000001</v>
      </c>
      <c r="E150">
        <v>77.11</v>
      </c>
      <c r="F150" s="4" t="s">
        <v>268</v>
      </c>
    </row>
    <row r="151" spans="1:6">
      <c r="A151">
        <v>148</v>
      </c>
      <c r="B151" t="s">
        <v>269</v>
      </c>
      <c r="C151" t="s">
        <v>270</v>
      </c>
      <c r="D151">
        <v>2461.3717999999999</v>
      </c>
      <c r="E151">
        <v>55.36</v>
      </c>
      <c r="F151" s="4" t="s">
        <v>271</v>
      </c>
    </row>
    <row r="152" spans="1:6">
      <c r="A152">
        <v>149</v>
      </c>
      <c r="B152" t="s">
        <v>269</v>
      </c>
      <c r="C152" t="s">
        <v>270</v>
      </c>
      <c r="D152">
        <v>2532.4079000000002</v>
      </c>
      <c r="E152">
        <v>67.17</v>
      </c>
      <c r="F152" s="4" t="s">
        <v>272</v>
      </c>
    </row>
    <row r="153" spans="1:6">
      <c r="A153">
        <v>150</v>
      </c>
      <c r="B153" t="s">
        <v>273</v>
      </c>
      <c r="C153" t="s">
        <v>274</v>
      </c>
      <c r="D153">
        <v>1886.9639</v>
      </c>
      <c r="E153">
        <v>109.79</v>
      </c>
      <c r="F153" s="4" t="s">
        <v>275</v>
      </c>
    </row>
    <row r="154" spans="1:6">
      <c r="A154">
        <v>151</v>
      </c>
      <c r="B154" t="s">
        <v>273</v>
      </c>
      <c r="C154" t="s">
        <v>274</v>
      </c>
      <c r="D154">
        <v>1998.0009</v>
      </c>
      <c r="E154">
        <v>51.65</v>
      </c>
      <c r="F154" s="4" t="s">
        <v>276</v>
      </c>
    </row>
    <row r="155" spans="1:6">
      <c r="A155">
        <v>152</v>
      </c>
      <c r="B155" t="s">
        <v>273</v>
      </c>
      <c r="C155" t="s">
        <v>274</v>
      </c>
      <c r="D155">
        <v>2213.1289000000002</v>
      </c>
      <c r="E155">
        <v>89.57</v>
      </c>
      <c r="F155" s="4" t="s">
        <v>277</v>
      </c>
    </row>
    <row r="156" spans="1:6">
      <c r="A156">
        <v>153</v>
      </c>
      <c r="B156" t="s">
        <v>278</v>
      </c>
      <c r="C156" t="s">
        <v>279</v>
      </c>
      <c r="D156">
        <v>1455.8429000000001</v>
      </c>
      <c r="E156">
        <v>28.29</v>
      </c>
      <c r="F156" s="4" t="s">
        <v>280</v>
      </c>
    </row>
    <row r="157" spans="1:6">
      <c r="A157">
        <v>154</v>
      </c>
      <c r="B157" t="s">
        <v>281</v>
      </c>
      <c r="C157" t="s">
        <v>282</v>
      </c>
      <c r="D157">
        <v>1572.8091999999999</v>
      </c>
      <c r="E157">
        <v>90.53</v>
      </c>
      <c r="F157" s="4" t="s">
        <v>283</v>
      </c>
    </row>
    <row r="158" spans="1:6">
      <c r="A158">
        <v>155</v>
      </c>
      <c r="B158" t="s">
        <v>284</v>
      </c>
      <c r="C158" t="s">
        <v>285</v>
      </c>
      <c r="D158">
        <v>1981.1635000000001</v>
      </c>
      <c r="E158">
        <v>38.43</v>
      </c>
      <c r="F158" s="4" t="s">
        <v>286</v>
      </c>
    </row>
    <row r="159" spans="1:6">
      <c r="A159">
        <v>156</v>
      </c>
      <c r="B159" t="s">
        <v>284</v>
      </c>
      <c r="C159" t="s">
        <v>285</v>
      </c>
      <c r="D159">
        <v>1994.1043</v>
      </c>
      <c r="E159">
        <v>27.34</v>
      </c>
      <c r="F159" s="4" t="s">
        <v>287</v>
      </c>
    </row>
    <row r="160" spans="1:6">
      <c r="A160">
        <v>157</v>
      </c>
      <c r="B160" t="s">
        <v>288</v>
      </c>
      <c r="C160" t="s">
        <v>289</v>
      </c>
      <c r="D160">
        <v>1755.9260999999999</v>
      </c>
      <c r="E160">
        <v>50.73</v>
      </c>
      <c r="F160" s="4" t="s">
        <v>290</v>
      </c>
    </row>
    <row r="161" spans="1:6">
      <c r="A161">
        <v>158</v>
      </c>
      <c r="B161" t="s">
        <v>291</v>
      </c>
      <c r="C161" t="s">
        <v>292</v>
      </c>
      <c r="D161">
        <v>1755.8276000000001</v>
      </c>
      <c r="E161">
        <v>77.510000000000005</v>
      </c>
      <c r="F161" s="4" t="s">
        <v>293</v>
      </c>
    </row>
    <row r="162" spans="1:6">
      <c r="A162">
        <v>159</v>
      </c>
      <c r="B162" s="5" t="s">
        <v>291</v>
      </c>
      <c r="C162" s="5" t="s">
        <v>292</v>
      </c>
      <c r="D162" s="5">
        <v>1913.9</v>
      </c>
      <c r="E162" s="5">
        <v>26.46</v>
      </c>
      <c r="F162" s="6" t="s">
        <v>294</v>
      </c>
    </row>
    <row r="163" spans="1:6">
      <c r="A163">
        <v>160</v>
      </c>
      <c r="B163" t="s">
        <v>295</v>
      </c>
      <c r="C163" t="s">
        <v>296</v>
      </c>
      <c r="D163">
        <v>1541.8167000000001</v>
      </c>
      <c r="E163">
        <v>37.08</v>
      </c>
      <c r="F163" s="4" t="s">
        <v>297</v>
      </c>
    </row>
    <row r="164" spans="1:6">
      <c r="A164">
        <v>161</v>
      </c>
      <c r="B164" t="s">
        <v>295</v>
      </c>
      <c r="C164" t="s">
        <v>296</v>
      </c>
      <c r="D164">
        <v>2316.1835999999998</v>
      </c>
      <c r="E164">
        <v>41.32</v>
      </c>
      <c r="F164" s="4" t="s">
        <v>298</v>
      </c>
    </row>
    <row r="165" spans="1:6">
      <c r="A165">
        <v>162</v>
      </c>
      <c r="B165" t="s">
        <v>299</v>
      </c>
      <c r="C165" t="s">
        <v>300</v>
      </c>
      <c r="D165">
        <v>1747.8235</v>
      </c>
      <c r="E165">
        <v>62.5</v>
      </c>
      <c r="F165" s="4" t="s">
        <v>301</v>
      </c>
    </row>
    <row r="166" spans="1:6">
      <c r="A166">
        <v>163</v>
      </c>
      <c r="B166" t="s">
        <v>299</v>
      </c>
      <c r="C166" t="s">
        <v>300</v>
      </c>
      <c r="D166">
        <v>1848.8735999999999</v>
      </c>
      <c r="E166">
        <v>73.52</v>
      </c>
      <c r="F166" s="4" t="s">
        <v>302</v>
      </c>
    </row>
    <row r="167" spans="1:6">
      <c r="A167">
        <v>164</v>
      </c>
      <c r="B167" t="s">
        <v>303</v>
      </c>
      <c r="C167" t="s">
        <v>304</v>
      </c>
      <c r="D167">
        <v>1656.7944</v>
      </c>
      <c r="E167">
        <v>65.06</v>
      </c>
      <c r="F167" s="4" t="s">
        <v>305</v>
      </c>
    </row>
    <row r="168" spans="1:6">
      <c r="A168">
        <v>165</v>
      </c>
      <c r="B168" t="s">
        <v>306</v>
      </c>
      <c r="C168" t="s">
        <v>307</v>
      </c>
      <c r="D168">
        <v>4976.5356000000002</v>
      </c>
      <c r="E168">
        <v>35.65</v>
      </c>
      <c r="F168" s="4" t="s">
        <v>308</v>
      </c>
    </row>
    <row r="169" spans="1:6">
      <c r="A169">
        <v>166</v>
      </c>
      <c r="B169" t="s">
        <v>309</v>
      </c>
      <c r="C169" t="s">
        <v>310</v>
      </c>
      <c r="D169">
        <v>1762.8801000000001</v>
      </c>
      <c r="E169">
        <v>46.29</v>
      </c>
      <c r="F169" s="4" t="s">
        <v>311</v>
      </c>
    </row>
    <row r="170" spans="1:6">
      <c r="A170">
        <v>167</v>
      </c>
      <c r="B170" t="s">
        <v>312</v>
      </c>
      <c r="C170" t="s">
        <v>313</v>
      </c>
      <c r="D170">
        <v>1740.9740999999999</v>
      </c>
      <c r="E170">
        <v>30.77</v>
      </c>
      <c r="F170" s="4" t="s">
        <v>314</v>
      </c>
    </row>
    <row r="171" spans="1:6">
      <c r="A171">
        <v>168</v>
      </c>
      <c r="B171" t="s">
        <v>315</v>
      </c>
      <c r="C171" t="s">
        <v>316</v>
      </c>
      <c r="D171">
        <v>1685.8324</v>
      </c>
      <c r="E171">
        <v>55.56</v>
      </c>
      <c r="F171" s="4" t="s">
        <v>317</v>
      </c>
    </row>
    <row r="172" spans="1:6">
      <c r="A172">
        <v>169</v>
      </c>
      <c r="B172" t="s">
        <v>318</v>
      </c>
      <c r="C172" t="s">
        <v>319</v>
      </c>
      <c r="D172">
        <v>1718.9221</v>
      </c>
      <c r="E172">
        <v>32.39</v>
      </c>
      <c r="F172" s="4" t="s">
        <v>320</v>
      </c>
    </row>
    <row r="173" spans="1:6">
      <c r="A173" s="5"/>
      <c r="D173" s="7"/>
    </row>
    <row r="174" spans="1:6">
      <c r="A174" s="5"/>
      <c r="D174" s="7"/>
    </row>
    <row r="175" spans="1:6">
      <c r="A175" s="8" t="s">
        <v>321</v>
      </c>
      <c r="B175" s="8"/>
      <c r="C175" s="8"/>
      <c r="D175" s="8"/>
      <c r="E175" s="8"/>
      <c r="F175" s="8"/>
    </row>
    <row r="176" spans="1:6">
      <c r="A176" s="2" t="s">
        <v>0</v>
      </c>
      <c r="B176" s="3" t="s">
        <v>1</v>
      </c>
      <c r="C176" s="3" t="s">
        <v>2</v>
      </c>
      <c r="D176" s="3" t="s">
        <v>3</v>
      </c>
      <c r="E176" s="3" t="s">
        <v>4</v>
      </c>
      <c r="F176" s="3" t="s">
        <v>5</v>
      </c>
    </row>
    <row r="177" spans="1:6">
      <c r="A177" s="5">
        <v>1</v>
      </c>
      <c r="B177" s="5" t="s">
        <v>322</v>
      </c>
      <c r="C177" s="5" t="s">
        <v>323</v>
      </c>
      <c r="D177" s="5">
        <v>1796.9503</v>
      </c>
      <c r="E177" s="5">
        <v>39.869999999999997</v>
      </c>
      <c r="F177" s="6" t="s">
        <v>324</v>
      </c>
    </row>
    <row r="178" spans="1:6">
      <c r="A178" s="5">
        <v>2</v>
      </c>
      <c r="B178" s="5" t="s">
        <v>322</v>
      </c>
      <c r="C178" s="5" t="s">
        <v>323</v>
      </c>
      <c r="D178" s="5">
        <v>1996.8545999999999</v>
      </c>
      <c r="E178" s="5">
        <v>74.489999999999995</v>
      </c>
      <c r="F178" s="6" t="s">
        <v>325</v>
      </c>
    </row>
    <row r="179" spans="1:6">
      <c r="A179" s="5">
        <v>3</v>
      </c>
      <c r="B179" s="5" t="s">
        <v>322</v>
      </c>
      <c r="C179" s="5" t="s">
        <v>323</v>
      </c>
      <c r="D179" s="5">
        <v>2518.3519999999999</v>
      </c>
      <c r="E179" s="5">
        <v>41.33</v>
      </c>
      <c r="F179" s="6" t="s">
        <v>326</v>
      </c>
    </row>
    <row r="180" spans="1:6">
      <c r="A180" s="5">
        <v>4</v>
      </c>
      <c r="B180" s="5" t="s">
        <v>327</v>
      </c>
      <c r="C180" s="5" t="s">
        <v>328</v>
      </c>
      <c r="D180" s="5">
        <v>2117.0835000000002</v>
      </c>
      <c r="E180" s="5">
        <v>40.53</v>
      </c>
      <c r="F180" s="6" t="s">
        <v>329</v>
      </c>
    </row>
    <row r="181" spans="1:6">
      <c r="A181" s="5">
        <v>5</v>
      </c>
      <c r="B181" s="5" t="s">
        <v>327</v>
      </c>
      <c r="C181" s="5" t="s">
        <v>328</v>
      </c>
      <c r="D181" s="5">
        <v>2212.9515999999999</v>
      </c>
      <c r="E181" s="5">
        <v>51.68</v>
      </c>
      <c r="F181" s="6" t="s">
        <v>330</v>
      </c>
    </row>
    <row r="182" spans="1:6">
      <c r="A182" s="5">
        <v>6</v>
      </c>
      <c r="B182" s="5" t="s">
        <v>327</v>
      </c>
      <c r="C182" s="5" t="s">
        <v>328</v>
      </c>
      <c r="D182" s="5">
        <v>2831.2363</v>
      </c>
      <c r="E182" s="5">
        <v>45.3</v>
      </c>
      <c r="F182" s="6" t="s">
        <v>331</v>
      </c>
    </row>
    <row r="183" spans="1:6">
      <c r="A183" s="5">
        <v>7</v>
      </c>
      <c r="B183" s="5" t="s">
        <v>332</v>
      </c>
      <c r="C183" s="5" t="s">
        <v>333</v>
      </c>
      <c r="D183" s="5">
        <v>2611.0913</v>
      </c>
      <c r="E183" s="5">
        <v>41.57</v>
      </c>
      <c r="F183" s="6" t="s">
        <v>334</v>
      </c>
    </row>
    <row r="184" spans="1:6">
      <c r="A184" s="5">
        <v>8</v>
      </c>
      <c r="B184" s="5" t="s">
        <v>332</v>
      </c>
      <c r="C184" s="5" t="s">
        <v>333</v>
      </c>
      <c r="D184" s="5">
        <v>3373.4450000000002</v>
      </c>
      <c r="E184" s="5">
        <v>97.92</v>
      </c>
      <c r="F184" s="6" t="s">
        <v>335</v>
      </c>
    </row>
  </sheetData>
  <mergeCells count="1">
    <mergeCell ref="A175:F175"/>
  </mergeCells>
  <conditionalFormatting sqref="C3:C172 C176:C184">
    <cfRule type="containsText" dxfId="1" priority="2" operator="containsText" text="REVERSED">
      <formula>NOT(ISERROR(SEARCH("REVERSED",C3)))</formula>
    </cfRule>
  </conditionalFormatting>
  <conditionalFormatting sqref="C176">
    <cfRule type="containsText" dxfId="0" priority="1" operator="containsText" text="REVERSED">
      <formula>NOT(ISERROR(SEARCH("REVERSED",C176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FF8541CEF3F14980589EA4F5FF9280" ma:contentTypeVersion="7" ma:contentTypeDescription="Create a new document." ma:contentTypeScope="" ma:versionID="2b833b15ff64fd7f74466e23ba538b1a">
  <xsd:schema xmlns:xsd="http://www.w3.org/2001/XMLSchema" xmlns:p="http://schemas.microsoft.com/office/2006/metadata/properties" xmlns:ns2="68118f12-96e1-4e45-8ea3-accd1fe4d757" targetNamespace="http://schemas.microsoft.com/office/2006/metadata/properties" ma:root="true" ma:fieldsID="e3ce7c63bac4685fb546f2bd90134be7" ns2:_="">
    <xsd:import namespace="68118f12-96e1-4e45-8ea3-accd1fe4d75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8118f12-96e1-4e45-8ea3-accd1fe4d75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68118f12-96e1-4e45-8ea3-accd1fe4d757">false</IsDeleted>
    <DocumentType xmlns="68118f12-96e1-4e45-8ea3-accd1fe4d757">Table</DocumentType>
    <StageName xmlns="68118f12-96e1-4e45-8ea3-accd1fe4d757" xsi:nil="true"/>
    <DocumentId xmlns="68118f12-96e1-4e45-8ea3-accd1fe4d757">Table 1.XLSX</DocumentId>
    <TitleName xmlns="68118f12-96e1-4e45-8ea3-accd1fe4d757">Table 1.XLSX</TitleName>
    <FileFormat xmlns="68118f12-96e1-4e45-8ea3-accd1fe4d757">XLSX</FileFormat>
    <Checked_x0020_Out_x0020_To xmlns="68118f12-96e1-4e45-8ea3-accd1fe4d757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D976DA4-1DA6-4F17-B246-0604364847A2}"/>
</file>

<file path=customXml/itemProps2.xml><?xml version="1.0" encoding="utf-8"?>
<ds:datastoreItem xmlns:ds="http://schemas.openxmlformats.org/officeDocument/2006/customXml" ds:itemID="{BAB4D3DF-3279-4B91-9D57-E9DB7EA5A93A}"/>
</file>

<file path=customXml/itemProps3.xml><?xml version="1.0" encoding="utf-8"?>
<ds:datastoreItem xmlns:ds="http://schemas.openxmlformats.org/officeDocument/2006/customXml" ds:itemID="{ECD862EA-C7D0-462A-B58C-7BA3384B6B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ñaki</dc:creator>
  <cp:lastModifiedBy>Iñaki</cp:lastModifiedBy>
  <dcterms:created xsi:type="dcterms:W3CDTF">2017-03-29T12:35:42Z</dcterms:created>
  <dcterms:modified xsi:type="dcterms:W3CDTF">2017-05-16T11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FF8541CEF3F14980589EA4F5FF9280</vt:lpwstr>
  </property>
</Properties>
</file>